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rjoisher/Downloads/"/>
    </mc:Choice>
  </mc:AlternateContent>
  <xr:revisionPtr revIDLastSave="0" documentId="13_ncr:1_{3331F53C-7786-3949-B548-D2C97945944B}" xr6:coauthVersionLast="47" xr6:coauthVersionMax="47" xr10:uidLastSave="{00000000-0000-0000-0000-000000000000}"/>
  <bookViews>
    <workbookView xWindow="780" yWindow="960" windowWidth="27640" windowHeight="15520" xr2:uid="{0F13B8A2-BCCF-0B4E-AF57-A5D1DC716A94}"/>
  </bookViews>
  <sheets>
    <sheet name="1) Regional Thickness Counts" sheetId="1" r:id="rId1"/>
    <sheet name="2) Regional Thickness Ratio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2" l="1"/>
  <c r="F31" i="2"/>
  <c r="F15" i="2"/>
  <c r="F14" i="2"/>
</calcChain>
</file>

<file path=xl/sharedStrings.xml><?xml version="1.0" encoding="utf-8"?>
<sst xmlns="http://schemas.openxmlformats.org/spreadsheetml/2006/main" count="157" uniqueCount="49">
  <si>
    <t>Embryonic
 Age</t>
  </si>
  <si>
    <t>Retina</t>
  </si>
  <si>
    <t xml:space="preserve">Total Retinal Thickness </t>
  </si>
  <si>
    <t>Dorsal</t>
  </si>
  <si>
    <t>HAA</t>
  </si>
  <si>
    <t>Ventral</t>
  </si>
  <si>
    <t>D1</t>
  </si>
  <si>
    <t>D2</t>
  </si>
  <si>
    <t>D3</t>
  </si>
  <si>
    <t>H1</t>
  </si>
  <si>
    <t>H2</t>
  </si>
  <si>
    <t>H3</t>
  </si>
  <si>
    <t>V1</t>
  </si>
  <si>
    <t>V2</t>
  </si>
  <si>
    <t>V3</t>
  </si>
  <si>
    <t>E6</t>
  </si>
  <si>
    <t>E8</t>
  </si>
  <si>
    <t>E10</t>
  </si>
  <si>
    <t>E12</t>
  </si>
  <si>
    <t>E14</t>
  </si>
  <si>
    <t>E16</t>
  </si>
  <si>
    <t>E18</t>
  </si>
  <si>
    <t xml:space="preserve">GCL Thickness </t>
  </si>
  <si>
    <t>Did not see separate layers</t>
  </si>
  <si>
    <t xml:space="preserve">INL Thickness </t>
  </si>
  <si>
    <t>Dint see well defined separate layers</t>
  </si>
  <si>
    <t>Dint see separate layers</t>
  </si>
  <si>
    <t xml:space="preserve">ONL Thickness </t>
  </si>
  <si>
    <t xml:space="preserve">IPL Thickness </t>
  </si>
  <si>
    <t>Regional Total Retinal Thickness (obtained from Dorsal-HAA-Ventral cross-sections)</t>
  </si>
  <si>
    <t>Regional Ganglion Cell Layer Thickness (obtained from Dorsal-HAA-Ventral cross-sections)</t>
  </si>
  <si>
    <t>Regional Inner Nuclear Layer Thickness (obtained from Dorsal-HAA-Ventral cross-sections)</t>
  </si>
  <si>
    <t>Regional Outer Nuclear Layer Thickness (obtained from Dorsal-HAA-Ventral cross-sections)</t>
  </si>
  <si>
    <t>Regional Inner Plexiform Layer Thickness (obtained from Dorsal-HAA-Ventral cross-sections)</t>
  </si>
  <si>
    <t>Supplementary Figure 2A</t>
  </si>
  <si>
    <t>Total Thickness</t>
  </si>
  <si>
    <t>HAA/Dorsal</t>
  </si>
  <si>
    <t>HAA/Ventral</t>
  </si>
  <si>
    <t>GCL Thickness</t>
  </si>
  <si>
    <t>Regional Ganglion Cell Layer Thickness Ratios (obtained from average Dorsal, HAA, Ventral thickness counts)</t>
  </si>
  <si>
    <t>Regional Total Retinal Thickness Ratios (obtained from average Dorsal, HAA, Ventral thickness counts)</t>
  </si>
  <si>
    <t>Figure 2I and 2J</t>
  </si>
  <si>
    <t>Figure 2K and 2L</t>
  </si>
  <si>
    <t>6Wk</t>
  </si>
  <si>
    <t>Using Binomial test,</t>
  </si>
  <si>
    <r>
      <t>p-value for GCL Thickness</t>
    </r>
    <r>
      <rPr>
        <sz val="8"/>
        <color theme="1"/>
        <rFont val="Calibri (Body)"/>
      </rPr>
      <t xml:space="preserve">HAA/Dorsal </t>
    </r>
    <r>
      <rPr>
        <sz val="12"/>
        <color theme="1"/>
        <rFont val="Calibri"/>
        <family val="2"/>
        <scheme val="minor"/>
      </rPr>
      <t>ratio being &gt;1</t>
    </r>
  </si>
  <si>
    <r>
      <t>p-value for GCL Thickness</t>
    </r>
    <r>
      <rPr>
        <sz val="8"/>
        <color theme="1"/>
        <rFont val="Calibri (Body)"/>
      </rPr>
      <t xml:space="preserve">HAA/Ventral </t>
    </r>
    <r>
      <rPr>
        <sz val="12"/>
        <color theme="1"/>
        <rFont val="Calibri"/>
        <family val="2"/>
        <scheme val="minor"/>
      </rPr>
      <t>ratio being &gt;1</t>
    </r>
  </si>
  <si>
    <r>
      <t>p-value fo Total Retinal Thickness</t>
    </r>
    <r>
      <rPr>
        <sz val="8"/>
        <color theme="1"/>
        <rFont val="Calibri (Body)"/>
      </rPr>
      <t xml:space="preserve">HAA/Dorsal </t>
    </r>
    <r>
      <rPr>
        <sz val="12"/>
        <color theme="1"/>
        <rFont val="Calibri"/>
        <family val="2"/>
        <scheme val="minor"/>
      </rPr>
      <t>ratio being &gt;1</t>
    </r>
  </si>
  <si>
    <r>
      <t>p-value fo Total Retinal Thickness</t>
    </r>
    <r>
      <rPr>
        <sz val="8"/>
        <color theme="1"/>
        <rFont val="Calibri (Body)"/>
      </rPr>
      <t xml:space="preserve">HAA/Ventral </t>
    </r>
    <r>
      <rPr>
        <sz val="12"/>
        <color theme="1"/>
        <rFont val="Calibri"/>
        <family val="2"/>
        <scheme val="minor"/>
      </rPr>
      <t>ratio being &gt;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8"/>
      <color theme="1"/>
      <name val="Calibri (Body)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2" fontId="0" fillId="2" borderId="5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15" xfId="0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1" fillId="2" borderId="12" xfId="0" applyFont="1" applyFill="1" applyBorder="1" applyAlignment="1">
      <alignment horizontal="center" vertical="top" wrapText="1"/>
    </xf>
    <xf numFmtId="0" fontId="1" fillId="2" borderId="14" xfId="0" applyFont="1" applyFill="1" applyBorder="1" applyAlignment="1">
      <alignment horizontal="center" vertical="top"/>
    </xf>
    <xf numFmtId="0" fontId="1" fillId="2" borderId="10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 vertical="top"/>
    </xf>
    <xf numFmtId="0" fontId="1" fillId="2" borderId="9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14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1" fillId="2" borderId="8" xfId="0" applyFont="1" applyFill="1" applyBorder="1" applyAlignment="1">
      <alignment horizontal="center" vertical="top"/>
    </xf>
    <xf numFmtId="0" fontId="1" fillId="2" borderId="6" xfId="0" applyFont="1" applyFill="1" applyBorder="1" applyAlignment="1">
      <alignment horizontal="center" vertical="top"/>
    </xf>
    <xf numFmtId="164" fontId="0" fillId="0" borderId="0" xfId="0" applyNumberFormat="1" applyAlignment="1">
      <alignment horizontal="center"/>
    </xf>
    <xf numFmtId="0" fontId="0" fillId="3" borderId="15" xfId="0" applyFill="1" applyBorder="1" applyAlignment="1">
      <alignment horizontal="center" wrapText="1"/>
    </xf>
    <xf numFmtId="0" fontId="0" fillId="0" borderId="15" xfId="0" applyBorder="1" applyAlignment="1">
      <alignment horizontal="center"/>
    </xf>
    <xf numFmtId="164" fontId="0" fillId="0" borderId="15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047D0-00B9-B94F-AC16-14F36FC32C63}">
  <dimension ref="A2:K144"/>
  <sheetViews>
    <sheetView showGridLines="0" tabSelected="1" topLeftCell="A65" workbookViewId="0">
      <selection activeCell="B145" sqref="B145"/>
    </sheetView>
  </sheetViews>
  <sheetFormatPr baseColWidth="10" defaultRowHeight="16" x14ac:dyDescent="0.2"/>
  <sheetData>
    <row r="2" spans="1:11" ht="21" x14ac:dyDescent="0.25">
      <c r="A2" s="31" t="s">
        <v>29</v>
      </c>
    </row>
    <row r="3" spans="1:11" x14ac:dyDescent="0.2">
      <c r="A3" s="40" t="s">
        <v>0</v>
      </c>
      <c r="B3" s="42" t="s">
        <v>1</v>
      </c>
      <c r="C3" s="44" t="s">
        <v>2</v>
      </c>
      <c r="D3" s="44"/>
      <c r="E3" s="44"/>
      <c r="F3" s="44"/>
      <c r="G3" s="44"/>
      <c r="H3" s="44"/>
      <c r="I3" s="44"/>
      <c r="J3" s="44"/>
      <c r="K3" s="45"/>
    </row>
    <row r="4" spans="1:11" x14ac:dyDescent="0.2">
      <c r="A4" s="41"/>
      <c r="B4" s="43"/>
      <c r="C4" s="46" t="s">
        <v>3</v>
      </c>
      <c r="D4" s="46"/>
      <c r="E4" s="47"/>
      <c r="F4" s="48" t="s">
        <v>4</v>
      </c>
      <c r="G4" s="46"/>
      <c r="H4" s="47"/>
      <c r="I4" s="46" t="s">
        <v>5</v>
      </c>
      <c r="J4" s="46"/>
      <c r="K4" s="47"/>
    </row>
    <row r="5" spans="1:11" x14ac:dyDescent="0.2">
      <c r="A5" s="62"/>
      <c r="B5" s="63"/>
      <c r="C5" s="1" t="s">
        <v>6</v>
      </c>
      <c r="D5" s="1" t="s">
        <v>7</v>
      </c>
      <c r="E5" s="2" t="s">
        <v>8</v>
      </c>
      <c r="F5" s="3" t="s">
        <v>9</v>
      </c>
      <c r="G5" s="1" t="s">
        <v>10</v>
      </c>
      <c r="H5" s="2" t="s">
        <v>11</v>
      </c>
      <c r="I5" s="1" t="s">
        <v>12</v>
      </c>
      <c r="J5" s="1" t="s">
        <v>13</v>
      </c>
      <c r="K5" s="2" t="s">
        <v>14</v>
      </c>
    </row>
    <row r="6" spans="1:11" x14ac:dyDescent="0.2">
      <c r="A6" s="50" t="s">
        <v>15</v>
      </c>
      <c r="B6" s="4">
        <v>1</v>
      </c>
      <c r="C6" s="5">
        <v>95.1</v>
      </c>
      <c r="D6" s="5">
        <v>92.8</v>
      </c>
      <c r="E6" s="6">
        <v>92</v>
      </c>
      <c r="F6" s="7">
        <v>119.9</v>
      </c>
      <c r="G6" s="5">
        <v>120.8</v>
      </c>
      <c r="H6" s="6">
        <v>119.9</v>
      </c>
      <c r="I6" s="5">
        <v>101.4</v>
      </c>
      <c r="J6" s="5">
        <v>93.9</v>
      </c>
      <c r="K6" s="6">
        <v>99.1</v>
      </c>
    </row>
    <row r="7" spans="1:11" x14ac:dyDescent="0.2">
      <c r="A7" s="49"/>
      <c r="B7" s="8">
        <v>2</v>
      </c>
      <c r="C7" s="15">
        <v>101.3</v>
      </c>
      <c r="D7" s="15">
        <v>105.4</v>
      </c>
      <c r="E7" s="9">
        <v>103.4</v>
      </c>
      <c r="F7" s="10">
        <v>132.9</v>
      </c>
      <c r="G7" s="15">
        <v>133.9</v>
      </c>
      <c r="H7" s="9">
        <v>135.5</v>
      </c>
      <c r="I7" s="15">
        <v>112.4</v>
      </c>
      <c r="J7" s="15">
        <v>113.5</v>
      </c>
      <c r="K7" s="9">
        <v>113.9</v>
      </c>
    </row>
    <row r="8" spans="1:11" x14ac:dyDescent="0.2">
      <c r="A8" s="51"/>
      <c r="B8" s="11">
        <v>3</v>
      </c>
      <c r="C8" s="12">
        <v>87.6</v>
      </c>
      <c r="D8" s="12">
        <v>87.6</v>
      </c>
      <c r="E8" s="13">
        <v>88.9</v>
      </c>
      <c r="F8" s="14">
        <v>94.4</v>
      </c>
      <c r="G8" s="12">
        <v>101.6</v>
      </c>
      <c r="H8" s="13">
        <v>98.7</v>
      </c>
      <c r="I8" s="12">
        <v>72.2</v>
      </c>
      <c r="J8" s="12">
        <v>72.2</v>
      </c>
      <c r="K8" s="13">
        <v>70.5</v>
      </c>
    </row>
    <row r="9" spans="1:11" x14ac:dyDescent="0.2">
      <c r="A9" s="50" t="s">
        <v>16</v>
      </c>
      <c r="B9" s="4">
        <v>1</v>
      </c>
      <c r="C9" s="5">
        <v>101.4</v>
      </c>
      <c r="D9" s="5">
        <v>102</v>
      </c>
      <c r="E9" s="6">
        <v>98.2</v>
      </c>
      <c r="F9" s="7">
        <v>138</v>
      </c>
      <c r="G9" s="5">
        <v>139.1</v>
      </c>
      <c r="H9" s="6">
        <v>135.69999999999999</v>
      </c>
      <c r="I9" s="5">
        <v>115.7</v>
      </c>
      <c r="J9" s="5">
        <v>113.9</v>
      </c>
      <c r="K9" s="6">
        <v>115.8</v>
      </c>
    </row>
    <row r="10" spans="1:11" x14ac:dyDescent="0.2">
      <c r="A10" s="49"/>
      <c r="B10" s="8">
        <v>2</v>
      </c>
      <c r="C10" s="15">
        <v>109.9</v>
      </c>
      <c r="D10" s="15">
        <v>112.9</v>
      </c>
      <c r="E10" s="9">
        <v>111.6</v>
      </c>
      <c r="F10" s="10">
        <v>126.5</v>
      </c>
      <c r="G10" s="15">
        <v>131.30000000000001</v>
      </c>
      <c r="H10" s="9">
        <v>133.6</v>
      </c>
      <c r="I10" s="15">
        <v>123.7</v>
      </c>
      <c r="J10" s="15">
        <v>123.6</v>
      </c>
      <c r="K10" s="9">
        <v>121.5</v>
      </c>
    </row>
    <row r="11" spans="1:11" x14ac:dyDescent="0.2">
      <c r="A11" s="49"/>
      <c r="B11" s="8">
        <v>3</v>
      </c>
      <c r="C11" s="15">
        <v>138.69999999999999</v>
      </c>
      <c r="D11" s="15">
        <v>142</v>
      </c>
      <c r="E11" s="9">
        <v>140.6</v>
      </c>
      <c r="F11" s="10">
        <v>161.4</v>
      </c>
      <c r="G11" s="15">
        <v>164.6</v>
      </c>
      <c r="H11" s="9">
        <v>161.5</v>
      </c>
      <c r="I11" s="15">
        <v>160.5</v>
      </c>
      <c r="J11" s="15">
        <v>159.4</v>
      </c>
      <c r="K11" s="9">
        <v>164.5</v>
      </c>
    </row>
    <row r="12" spans="1:11" x14ac:dyDescent="0.2">
      <c r="A12" s="51"/>
      <c r="B12" s="11">
        <v>4</v>
      </c>
      <c r="C12" s="12">
        <v>140.80000000000001</v>
      </c>
      <c r="D12" s="12">
        <v>141.30000000000001</v>
      </c>
      <c r="E12" s="13">
        <v>141.69999999999999</v>
      </c>
      <c r="F12" s="14">
        <v>152.19999999999999</v>
      </c>
      <c r="G12" s="12">
        <v>152.9</v>
      </c>
      <c r="H12" s="13">
        <v>158.5</v>
      </c>
      <c r="I12" s="12">
        <v>147.4</v>
      </c>
      <c r="J12" s="12">
        <v>147.9</v>
      </c>
      <c r="K12" s="13">
        <v>144.9</v>
      </c>
    </row>
    <row r="13" spans="1:11" x14ac:dyDescent="0.2">
      <c r="A13" s="50" t="s">
        <v>17</v>
      </c>
      <c r="B13" s="4">
        <v>1</v>
      </c>
      <c r="C13" s="5">
        <v>147.4</v>
      </c>
      <c r="D13" s="5">
        <v>148.19999999999999</v>
      </c>
      <c r="E13" s="6">
        <v>148.1</v>
      </c>
      <c r="F13" s="7">
        <v>153.30000000000001</v>
      </c>
      <c r="G13" s="5">
        <v>156.4</v>
      </c>
      <c r="H13" s="6">
        <v>153.19999999999999</v>
      </c>
      <c r="I13" s="5">
        <v>148.6</v>
      </c>
      <c r="J13" s="5">
        <v>149.6</v>
      </c>
      <c r="K13" s="6">
        <v>150.69999999999999</v>
      </c>
    </row>
    <row r="14" spans="1:11" x14ac:dyDescent="0.2">
      <c r="A14" s="49"/>
      <c r="B14" s="8">
        <v>2</v>
      </c>
      <c r="C14" s="15">
        <v>140.4</v>
      </c>
      <c r="D14" s="15">
        <v>136.5</v>
      </c>
      <c r="E14" s="9">
        <v>139.19999999999999</v>
      </c>
      <c r="F14" s="10">
        <v>154.19999999999999</v>
      </c>
      <c r="G14" s="15">
        <v>154.5</v>
      </c>
      <c r="H14" s="9">
        <v>154.69999999999999</v>
      </c>
      <c r="I14" s="15">
        <v>150.6</v>
      </c>
      <c r="J14" s="15">
        <v>149.9</v>
      </c>
      <c r="K14" s="9">
        <v>152.19999999999999</v>
      </c>
    </row>
    <row r="15" spans="1:11" x14ac:dyDescent="0.2">
      <c r="A15" s="51"/>
      <c r="B15" s="11">
        <v>3</v>
      </c>
      <c r="C15" s="12">
        <v>141.69999999999999</v>
      </c>
      <c r="D15" s="12">
        <v>141.9</v>
      </c>
      <c r="E15" s="13">
        <v>143</v>
      </c>
      <c r="F15" s="14">
        <v>167.8</v>
      </c>
      <c r="G15" s="12">
        <v>164.9</v>
      </c>
      <c r="H15" s="13">
        <v>167.1</v>
      </c>
      <c r="I15" s="12">
        <v>144.1</v>
      </c>
      <c r="J15" s="12">
        <v>144.9</v>
      </c>
      <c r="K15" s="13">
        <v>151.69999999999999</v>
      </c>
    </row>
    <row r="16" spans="1:11" x14ac:dyDescent="0.2">
      <c r="A16" s="50" t="s">
        <v>18</v>
      </c>
      <c r="B16" s="4">
        <v>1</v>
      </c>
      <c r="C16" s="5">
        <v>133.1</v>
      </c>
      <c r="D16" s="5">
        <v>134.19999999999999</v>
      </c>
      <c r="E16" s="6">
        <v>132.5</v>
      </c>
      <c r="F16" s="7">
        <v>175.9</v>
      </c>
      <c r="G16" s="5">
        <v>168.5</v>
      </c>
      <c r="H16" s="6">
        <v>163.6</v>
      </c>
      <c r="I16" s="5">
        <v>144.5</v>
      </c>
      <c r="J16" s="5">
        <v>143.1</v>
      </c>
      <c r="K16" s="6">
        <v>140.6</v>
      </c>
    </row>
    <row r="17" spans="1:11" x14ac:dyDescent="0.2">
      <c r="A17" s="49"/>
      <c r="B17" s="8">
        <v>2</v>
      </c>
      <c r="C17" s="15">
        <v>120.4</v>
      </c>
      <c r="D17" s="15">
        <v>121.6</v>
      </c>
      <c r="E17" s="9">
        <v>122.2</v>
      </c>
      <c r="F17" s="10">
        <v>137.9</v>
      </c>
      <c r="G17" s="15">
        <v>139.5</v>
      </c>
      <c r="H17" s="9">
        <v>139.6</v>
      </c>
      <c r="I17" s="15">
        <v>122</v>
      </c>
      <c r="J17" s="15">
        <v>120.5</v>
      </c>
      <c r="K17" s="9">
        <v>117.3</v>
      </c>
    </row>
    <row r="18" spans="1:11" x14ac:dyDescent="0.2">
      <c r="A18" s="51"/>
      <c r="B18" s="11">
        <v>3</v>
      </c>
      <c r="C18" s="12">
        <v>156.6</v>
      </c>
      <c r="D18" s="12">
        <v>155.30000000000001</v>
      </c>
      <c r="E18" s="13">
        <v>159.80000000000001</v>
      </c>
      <c r="F18" s="14">
        <v>172.4</v>
      </c>
      <c r="G18" s="12">
        <v>167.9</v>
      </c>
      <c r="H18" s="13">
        <v>165.1</v>
      </c>
      <c r="I18" s="12">
        <v>144.30000000000001</v>
      </c>
      <c r="J18" s="12">
        <v>143.9</v>
      </c>
      <c r="K18" s="13">
        <v>151</v>
      </c>
    </row>
    <row r="19" spans="1:11" x14ac:dyDescent="0.2">
      <c r="A19" s="50" t="s">
        <v>19</v>
      </c>
      <c r="B19" s="4">
        <v>1</v>
      </c>
      <c r="C19" s="5">
        <v>120.6</v>
      </c>
      <c r="D19" s="5">
        <v>122.3</v>
      </c>
      <c r="E19" s="6">
        <v>122.4</v>
      </c>
      <c r="F19" s="7">
        <v>136.5</v>
      </c>
      <c r="G19" s="5">
        <v>135.4</v>
      </c>
      <c r="H19" s="6">
        <v>136.1</v>
      </c>
      <c r="I19" s="5">
        <v>117.2</v>
      </c>
      <c r="J19" s="5">
        <v>116.1</v>
      </c>
      <c r="K19" s="6">
        <v>114.9</v>
      </c>
    </row>
    <row r="20" spans="1:11" x14ac:dyDescent="0.2">
      <c r="A20" s="49"/>
      <c r="B20" s="8">
        <v>2</v>
      </c>
      <c r="C20" s="15">
        <v>113.9</v>
      </c>
      <c r="D20" s="15">
        <v>111.9</v>
      </c>
      <c r="E20" s="9">
        <v>115.9</v>
      </c>
      <c r="F20" s="10">
        <v>125.6</v>
      </c>
      <c r="G20" s="15">
        <v>122.3</v>
      </c>
      <c r="H20" s="9">
        <v>123.3</v>
      </c>
      <c r="I20" s="15">
        <v>110.1</v>
      </c>
      <c r="J20" s="15">
        <v>107</v>
      </c>
      <c r="K20" s="9">
        <v>108.4</v>
      </c>
    </row>
    <row r="21" spans="1:11" x14ac:dyDescent="0.2">
      <c r="A21" s="51"/>
      <c r="B21" s="11">
        <v>3</v>
      </c>
      <c r="C21" s="12">
        <v>124.1</v>
      </c>
      <c r="D21" s="12">
        <v>120.3</v>
      </c>
      <c r="E21" s="13">
        <v>115.4</v>
      </c>
      <c r="F21" s="14">
        <v>132.684</v>
      </c>
      <c r="G21" s="12">
        <v>129.19300000000001</v>
      </c>
      <c r="H21" s="13">
        <v>126.623</v>
      </c>
      <c r="I21" s="12">
        <v>124.666</v>
      </c>
      <c r="J21" s="12">
        <v>124.114</v>
      </c>
      <c r="K21" s="13">
        <v>123.599</v>
      </c>
    </row>
    <row r="22" spans="1:11" x14ac:dyDescent="0.2">
      <c r="A22" s="50" t="s">
        <v>20</v>
      </c>
      <c r="B22" s="4">
        <v>1</v>
      </c>
      <c r="C22" s="5">
        <v>95.8</v>
      </c>
      <c r="D22" s="5">
        <v>94.5</v>
      </c>
      <c r="E22" s="6">
        <v>94.5</v>
      </c>
      <c r="F22" s="7">
        <v>109.7</v>
      </c>
      <c r="G22" s="5">
        <v>113.9</v>
      </c>
      <c r="H22" s="6">
        <v>107.9</v>
      </c>
      <c r="I22" s="5">
        <v>104.3</v>
      </c>
      <c r="J22" s="5">
        <v>97.3</v>
      </c>
      <c r="K22" s="6">
        <v>97.1</v>
      </c>
    </row>
    <row r="23" spans="1:11" x14ac:dyDescent="0.2">
      <c r="A23" s="49"/>
      <c r="B23" s="8">
        <v>2</v>
      </c>
      <c r="C23" s="15">
        <v>117.9</v>
      </c>
      <c r="D23" s="15">
        <v>123.9</v>
      </c>
      <c r="E23" s="9">
        <v>125.5</v>
      </c>
      <c r="F23" s="10">
        <v>133.80000000000001</v>
      </c>
      <c r="G23" s="15">
        <v>137.9</v>
      </c>
      <c r="H23" s="9">
        <v>138.4</v>
      </c>
      <c r="I23" s="15">
        <v>126.1</v>
      </c>
      <c r="J23" s="15">
        <v>127.8</v>
      </c>
      <c r="K23" s="9">
        <v>126.1</v>
      </c>
    </row>
    <row r="24" spans="1:11" x14ac:dyDescent="0.2">
      <c r="A24" s="49"/>
      <c r="B24" s="8">
        <v>3</v>
      </c>
      <c r="C24" s="15">
        <v>112.316</v>
      </c>
      <c r="D24" s="15">
        <v>112.07599999999999</v>
      </c>
      <c r="E24" s="9">
        <v>112.651</v>
      </c>
      <c r="F24" s="10">
        <v>127.06399999999999</v>
      </c>
      <c r="G24" s="15">
        <v>120.941</v>
      </c>
      <c r="H24" s="9">
        <v>120.01900000000001</v>
      </c>
      <c r="I24" s="15">
        <v>113.953</v>
      </c>
      <c r="J24" s="15">
        <v>113.727</v>
      </c>
      <c r="K24" s="9">
        <v>118.73</v>
      </c>
    </row>
    <row r="25" spans="1:11" x14ac:dyDescent="0.2">
      <c r="A25" s="51"/>
      <c r="B25" s="11">
        <v>4</v>
      </c>
      <c r="C25" s="12">
        <v>123.232</v>
      </c>
      <c r="D25" s="12">
        <v>123.43899999999999</v>
      </c>
      <c r="E25" s="13">
        <v>119.85299999999999</v>
      </c>
      <c r="F25" s="14">
        <v>137.26300000000001</v>
      </c>
      <c r="G25" s="12">
        <v>134.82</v>
      </c>
      <c r="H25" s="13">
        <v>136.11199999999999</v>
      </c>
      <c r="I25" s="12">
        <v>129.61099999999999</v>
      </c>
      <c r="J25" s="12">
        <v>124.437</v>
      </c>
      <c r="K25" s="13">
        <v>128.04</v>
      </c>
    </row>
    <row r="26" spans="1:11" x14ac:dyDescent="0.2">
      <c r="A26" s="50" t="s">
        <v>21</v>
      </c>
      <c r="B26" s="4">
        <v>1</v>
      </c>
      <c r="C26" s="5">
        <v>132</v>
      </c>
      <c r="D26" s="5">
        <v>128.30000000000001</v>
      </c>
      <c r="E26" s="6">
        <v>129.5</v>
      </c>
      <c r="F26" s="7">
        <v>129</v>
      </c>
      <c r="G26" s="5">
        <v>131.1</v>
      </c>
      <c r="H26" s="6">
        <v>134.30000000000001</v>
      </c>
      <c r="I26" s="5">
        <v>143.9</v>
      </c>
      <c r="J26" s="5">
        <v>142.1</v>
      </c>
      <c r="K26" s="6">
        <v>140.1</v>
      </c>
    </row>
    <row r="27" spans="1:11" x14ac:dyDescent="0.2">
      <c r="A27" s="49"/>
      <c r="B27" s="8">
        <v>2</v>
      </c>
      <c r="C27" s="15">
        <v>139.19999999999999</v>
      </c>
      <c r="D27" s="15">
        <v>138.19999999999999</v>
      </c>
      <c r="E27" s="9">
        <v>138.9</v>
      </c>
      <c r="F27" s="10">
        <v>156.5</v>
      </c>
      <c r="G27" s="15">
        <v>155.80000000000001</v>
      </c>
      <c r="H27" s="9">
        <v>155.19999999999999</v>
      </c>
      <c r="I27" s="15">
        <v>125.5</v>
      </c>
      <c r="J27" s="15">
        <v>120.2</v>
      </c>
      <c r="K27" s="9">
        <v>117.5</v>
      </c>
    </row>
    <row r="28" spans="1:11" x14ac:dyDescent="0.2">
      <c r="A28" s="49"/>
      <c r="B28" s="8">
        <v>3</v>
      </c>
      <c r="C28" s="15">
        <v>118.8</v>
      </c>
      <c r="D28" s="15">
        <v>120.1</v>
      </c>
      <c r="E28" s="9">
        <v>117.7</v>
      </c>
      <c r="F28" s="10">
        <v>145.80000000000001</v>
      </c>
      <c r="G28" s="15">
        <v>143.19999999999999</v>
      </c>
      <c r="H28" s="9">
        <v>137.69999999999999</v>
      </c>
      <c r="I28" s="15">
        <v>110.9</v>
      </c>
      <c r="J28" s="15">
        <v>108.6</v>
      </c>
      <c r="K28" s="9">
        <v>107.1</v>
      </c>
    </row>
    <row r="29" spans="1:11" x14ac:dyDescent="0.2">
      <c r="A29" s="51"/>
      <c r="B29" s="11">
        <v>4</v>
      </c>
      <c r="C29" s="12">
        <v>115.9</v>
      </c>
      <c r="D29" s="12">
        <v>117.9</v>
      </c>
      <c r="E29" s="13">
        <v>116.9</v>
      </c>
      <c r="F29" s="14">
        <v>140.5</v>
      </c>
      <c r="G29" s="12">
        <v>143.4</v>
      </c>
      <c r="H29" s="13">
        <v>140.1</v>
      </c>
      <c r="I29" s="12">
        <v>123.6</v>
      </c>
      <c r="J29" s="12">
        <v>124.1</v>
      </c>
      <c r="K29" s="13">
        <v>121.3</v>
      </c>
    </row>
    <row r="30" spans="1:11" x14ac:dyDescent="0.2">
      <c r="A30" s="49" t="s">
        <v>43</v>
      </c>
      <c r="B30" s="8">
        <v>1</v>
      </c>
      <c r="C30" s="15">
        <v>137.822</v>
      </c>
      <c r="D30" s="15">
        <v>137.209</v>
      </c>
      <c r="E30" s="9">
        <v>141.52799999999999</v>
      </c>
      <c r="F30" s="10">
        <v>172.929</v>
      </c>
      <c r="G30" s="15">
        <v>176.22</v>
      </c>
      <c r="H30" s="9">
        <v>176.227</v>
      </c>
      <c r="I30" s="15">
        <v>146.61000000000001</v>
      </c>
      <c r="J30" s="15">
        <v>147.90100000000001</v>
      </c>
      <c r="K30" s="9">
        <v>149.57900000000001</v>
      </c>
    </row>
    <row r="31" spans="1:11" x14ac:dyDescent="0.2">
      <c r="A31" s="49"/>
      <c r="B31" s="8">
        <v>2</v>
      </c>
      <c r="C31" s="15">
        <v>112.29</v>
      </c>
      <c r="D31" s="15">
        <v>108.17100000000001</v>
      </c>
      <c r="E31" s="9">
        <v>110.858</v>
      </c>
      <c r="F31" s="10">
        <v>133.00399999999999</v>
      </c>
      <c r="G31" s="15">
        <v>125.738</v>
      </c>
      <c r="H31" s="9">
        <v>119.812</v>
      </c>
      <c r="I31" s="15">
        <v>97.828999999999994</v>
      </c>
      <c r="J31" s="15">
        <v>99.909000000000006</v>
      </c>
      <c r="K31" s="9">
        <v>103.914</v>
      </c>
    </row>
    <row r="32" spans="1:11" x14ac:dyDescent="0.2">
      <c r="A32" s="51"/>
      <c r="B32" s="11">
        <v>3</v>
      </c>
      <c r="C32" s="12">
        <v>121.203</v>
      </c>
      <c r="D32" s="12">
        <v>121.315</v>
      </c>
      <c r="E32" s="13">
        <v>120.15</v>
      </c>
      <c r="F32" s="14">
        <v>136.13300000000001</v>
      </c>
      <c r="G32" s="12">
        <v>134.17400000000001</v>
      </c>
      <c r="H32" s="13">
        <v>134.58699999999999</v>
      </c>
      <c r="I32" s="12">
        <v>97.364999999999995</v>
      </c>
      <c r="J32" s="12">
        <v>100.489</v>
      </c>
      <c r="K32" s="13">
        <v>107.877</v>
      </c>
    </row>
    <row r="35" spans="1:11" ht="21" x14ac:dyDescent="0.25">
      <c r="A35" s="31" t="s">
        <v>30</v>
      </c>
    </row>
    <row r="36" spans="1:11" x14ac:dyDescent="0.2">
      <c r="A36" s="40" t="s">
        <v>0</v>
      </c>
      <c r="B36" s="42" t="s">
        <v>1</v>
      </c>
      <c r="C36" s="44" t="s">
        <v>22</v>
      </c>
      <c r="D36" s="44"/>
      <c r="E36" s="44"/>
      <c r="F36" s="44"/>
      <c r="G36" s="44"/>
      <c r="H36" s="44"/>
      <c r="I36" s="44"/>
      <c r="J36" s="44"/>
      <c r="K36" s="45"/>
    </row>
    <row r="37" spans="1:11" x14ac:dyDescent="0.2">
      <c r="A37" s="41"/>
      <c r="B37" s="43"/>
      <c r="C37" s="46" t="s">
        <v>3</v>
      </c>
      <c r="D37" s="46"/>
      <c r="E37" s="47"/>
      <c r="F37" s="48" t="s">
        <v>4</v>
      </c>
      <c r="G37" s="46"/>
      <c r="H37" s="47"/>
      <c r="I37" s="46" t="s">
        <v>5</v>
      </c>
      <c r="J37" s="46"/>
      <c r="K37" s="47"/>
    </row>
    <row r="38" spans="1:11" x14ac:dyDescent="0.2">
      <c r="A38" s="41"/>
      <c r="B38" s="43"/>
      <c r="C38" s="21" t="s">
        <v>6</v>
      </c>
      <c r="D38" s="21" t="s">
        <v>7</v>
      </c>
      <c r="E38" s="16" t="s">
        <v>8</v>
      </c>
      <c r="F38" s="17" t="s">
        <v>9</v>
      </c>
      <c r="G38" s="21" t="s">
        <v>10</v>
      </c>
      <c r="H38" s="16" t="s">
        <v>11</v>
      </c>
      <c r="I38" s="21" t="s">
        <v>12</v>
      </c>
      <c r="J38" s="21" t="s">
        <v>13</v>
      </c>
      <c r="K38" s="16" t="s">
        <v>14</v>
      </c>
    </row>
    <row r="39" spans="1:11" x14ac:dyDescent="0.2">
      <c r="A39" s="50" t="s">
        <v>16</v>
      </c>
      <c r="B39" s="18">
        <v>1</v>
      </c>
      <c r="C39" s="55" t="s">
        <v>23</v>
      </c>
      <c r="D39" s="55"/>
      <c r="E39" s="55"/>
      <c r="F39" s="55"/>
      <c r="G39" s="55"/>
      <c r="H39" s="55"/>
      <c r="I39" s="55"/>
      <c r="J39" s="55"/>
      <c r="K39" s="56"/>
    </row>
    <row r="40" spans="1:11" x14ac:dyDescent="0.2">
      <c r="A40" s="49"/>
      <c r="B40" s="19">
        <v>2</v>
      </c>
      <c r="C40" s="58" t="s">
        <v>23</v>
      </c>
      <c r="D40" s="58"/>
      <c r="E40" s="58"/>
      <c r="F40" s="58"/>
      <c r="G40" s="58"/>
      <c r="H40" s="58"/>
      <c r="I40" s="58"/>
      <c r="J40" s="58"/>
      <c r="K40" s="59"/>
    </row>
    <row r="41" spans="1:11" x14ac:dyDescent="0.2">
      <c r="A41" s="49"/>
      <c r="B41" s="19">
        <v>3</v>
      </c>
      <c r="C41" s="15">
        <v>17.7</v>
      </c>
      <c r="D41" s="15">
        <v>17.100000000000001</v>
      </c>
      <c r="E41" s="9">
        <v>17.5</v>
      </c>
      <c r="F41" s="15">
        <v>36.700000000000003</v>
      </c>
      <c r="G41" s="15">
        <v>36.6</v>
      </c>
      <c r="H41" s="9">
        <v>36</v>
      </c>
      <c r="I41" s="57" t="s">
        <v>23</v>
      </c>
      <c r="J41" s="58"/>
      <c r="K41" s="59"/>
    </row>
    <row r="42" spans="1:11" x14ac:dyDescent="0.2">
      <c r="A42" s="51"/>
      <c r="B42" s="20">
        <v>4</v>
      </c>
      <c r="C42" s="12">
        <v>12.1</v>
      </c>
      <c r="D42" s="12">
        <v>12.1</v>
      </c>
      <c r="E42" s="13">
        <v>13.6</v>
      </c>
      <c r="F42" s="12">
        <v>23.7</v>
      </c>
      <c r="G42" s="12">
        <v>25.6</v>
      </c>
      <c r="H42" s="13">
        <v>25.1</v>
      </c>
      <c r="I42" s="60" t="s">
        <v>23</v>
      </c>
      <c r="J42" s="60"/>
      <c r="K42" s="61"/>
    </row>
    <row r="43" spans="1:11" x14ac:dyDescent="0.2">
      <c r="A43" s="49" t="s">
        <v>17</v>
      </c>
      <c r="B43" s="19">
        <v>1</v>
      </c>
      <c r="C43" s="15">
        <v>14.7</v>
      </c>
      <c r="D43" s="15">
        <v>12.2</v>
      </c>
      <c r="E43" s="9">
        <v>14.5</v>
      </c>
      <c r="F43" s="15">
        <v>19.100000000000001</v>
      </c>
      <c r="G43" s="15">
        <v>21.2</v>
      </c>
      <c r="H43" s="9">
        <v>17.2</v>
      </c>
      <c r="I43" s="15">
        <v>15.6</v>
      </c>
      <c r="J43" s="15">
        <v>14.6</v>
      </c>
      <c r="K43" s="9">
        <v>13.9</v>
      </c>
    </row>
    <row r="44" spans="1:11" x14ac:dyDescent="0.2">
      <c r="A44" s="49"/>
      <c r="B44" s="19">
        <v>2</v>
      </c>
      <c r="C44" s="15">
        <v>18.5</v>
      </c>
      <c r="D44" s="15">
        <v>15.8</v>
      </c>
      <c r="E44" s="9">
        <v>19.5</v>
      </c>
      <c r="F44" s="15">
        <v>24.8</v>
      </c>
      <c r="G44" s="15">
        <v>24</v>
      </c>
      <c r="H44" s="9">
        <v>23.5</v>
      </c>
      <c r="I44" s="15">
        <v>12.4</v>
      </c>
      <c r="J44" s="15">
        <v>11.7</v>
      </c>
      <c r="K44" s="9">
        <v>16</v>
      </c>
    </row>
    <row r="45" spans="1:11" x14ac:dyDescent="0.2">
      <c r="A45" s="49"/>
      <c r="B45" s="19">
        <v>3</v>
      </c>
      <c r="C45" s="15">
        <v>17.8</v>
      </c>
      <c r="D45" s="15">
        <v>15.4</v>
      </c>
      <c r="E45" s="9">
        <v>15.3</v>
      </c>
      <c r="F45" s="15">
        <v>29.8</v>
      </c>
      <c r="G45" s="15">
        <v>25.7</v>
      </c>
      <c r="H45" s="9">
        <v>28.7</v>
      </c>
      <c r="I45" s="15">
        <v>14.6</v>
      </c>
      <c r="J45" s="15">
        <v>13.9</v>
      </c>
      <c r="K45" s="9">
        <v>15.6</v>
      </c>
    </row>
    <row r="46" spans="1:11" x14ac:dyDescent="0.2">
      <c r="A46" s="50" t="s">
        <v>18</v>
      </c>
      <c r="B46" s="18">
        <v>1</v>
      </c>
      <c r="C46" s="5">
        <v>15.1</v>
      </c>
      <c r="D46" s="5">
        <v>14.1</v>
      </c>
      <c r="E46" s="6">
        <v>13</v>
      </c>
      <c r="F46" s="5">
        <v>27.2</v>
      </c>
      <c r="G46" s="5">
        <v>25.5</v>
      </c>
      <c r="H46" s="6">
        <v>22.4</v>
      </c>
      <c r="I46" s="5">
        <v>10.5</v>
      </c>
      <c r="J46" s="5">
        <v>11.4</v>
      </c>
      <c r="K46" s="6">
        <v>10.6</v>
      </c>
    </row>
    <row r="47" spans="1:11" x14ac:dyDescent="0.2">
      <c r="A47" s="49"/>
      <c r="B47" s="19">
        <v>2</v>
      </c>
      <c r="C47" s="15">
        <v>13.2</v>
      </c>
      <c r="D47" s="15">
        <v>11.4</v>
      </c>
      <c r="E47" s="9">
        <v>11.7</v>
      </c>
      <c r="F47" s="15">
        <v>16.600000000000001</v>
      </c>
      <c r="G47" s="15">
        <v>19.8</v>
      </c>
      <c r="H47" s="9">
        <v>18.899999999999999</v>
      </c>
      <c r="I47" s="15">
        <v>13</v>
      </c>
      <c r="J47" s="15">
        <v>13</v>
      </c>
      <c r="K47" s="9">
        <v>13.4</v>
      </c>
    </row>
    <row r="48" spans="1:11" x14ac:dyDescent="0.2">
      <c r="A48" s="51"/>
      <c r="B48" s="20">
        <v>3</v>
      </c>
      <c r="C48" s="12">
        <v>12.6</v>
      </c>
      <c r="D48" s="12">
        <v>13.4</v>
      </c>
      <c r="E48" s="13">
        <v>17.2</v>
      </c>
      <c r="F48" s="12">
        <v>25.3</v>
      </c>
      <c r="G48" s="12">
        <v>22.4</v>
      </c>
      <c r="H48" s="13">
        <v>22.8</v>
      </c>
      <c r="I48" s="12">
        <v>18.2</v>
      </c>
      <c r="J48" s="12">
        <v>14.1</v>
      </c>
      <c r="K48" s="13">
        <v>16.899999999999999</v>
      </c>
    </row>
    <row r="49" spans="1:11" x14ac:dyDescent="0.2">
      <c r="A49" s="49" t="s">
        <v>19</v>
      </c>
      <c r="B49" s="19">
        <v>1</v>
      </c>
      <c r="C49" s="15">
        <v>13.7</v>
      </c>
      <c r="D49" s="15">
        <v>16.899999999999999</v>
      </c>
      <c r="E49" s="9">
        <v>13.9</v>
      </c>
      <c r="F49" s="15">
        <v>20.100000000000001</v>
      </c>
      <c r="G49" s="15">
        <v>20.3</v>
      </c>
      <c r="H49" s="9">
        <v>23.9</v>
      </c>
      <c r="I49" s="15">
        <v>15.2</v>
      </c>
      <c r="J49" s="15">
        <v>17.3</v>
      </c>
      <c r="K49" s="9">
        <v>13.4</v>
      </c>
    </row>
    <row r="50" spans="1:11" x14ac:dyDescent="0.2">
      <c r="A50" s="49"/>
      <c r="B50" s="19">
        <v>2</v>
      </c>
      <c r="C50" s="15">
        <v>15.3</v>
      </c>
      <c r="D50" s="15">
        <v>12.3</v>
      </c>
      <c r="E50" s="9">
        <v>14.3</v>
      </c>
      <c r="F50" s="15">
        <v>19.899999999999999</v>
      </c>
      <c r="G50" s="15">
        <v>21.2</v>
      </c>
      <c r="H50" s="9">
        <v>20.100000000000001</v>
      </c>
      <c r="I50" s="15">
        <v>13.9</v>
      </c>
      <c r="J50" s="15">
        <v>11.4</v>
      </c>
      <c r="K50" s="9">
        <v>12.7</v>
      </c>
    </row>
    <row r="51" spans="1:11" x14ac:dyDescent="0.2">
      <c r="A51" s="49"/>
      <c r="B51" s="19">
        <v>3</v>
      </c>
      <c r="C51" s="15">
        <v>13.738</v>
      </c>
      <c r="D51" s="15">
        <v>12.662000000000001</v>
      </c>
      <c r="E51" s="9">
        <v>11.505000000000001</v>
      </c>
      <c r="F51" s="15">
        <v>17.626999999999999</v>
      </c>
      <c r="G51" s="15">
        <v>13.489000000000001</v>
      </c>
      <c r="H51" s="9">
        <v>14.456</v>
      </c>
      <c r="I51" s="15">
        <v>13.595000000000001</v>
      </c>
      <c r="J51" s="15">
        <v>11.37</v>
      </c>
      <c r="K51" s="9">
        <v>12.154</v>
      </c>
    </row>
    <row r="52" spans="1:11" x14ac:dyDescent="0.2">
      <c r="A52" s="50" t="s">
        <v>20</v>
      </c>
      <c r="B52" s="18">
        <v>1</v>
      </c>
      <c r="C52" s="5">
        <v>9.9</v>
      </c>
      <c r="D52" s="5">
        <v>9.1999999999999993</v>
      </c>
      <c r="E52" s="6">
        <v>8.1999999999999993</v>
      </c>
      <c r="F52" s="5">
        <v>13.2</v>
      </c>
      <c r="G52" s="5">
        <v>13.2</v>
      </c>
      <c r="H52" s="6">
        <v>11.5</v>
      </c>
      <c r="I52" s="5">
        <v>7.9</v>
      </c>
      <c r="J52" s="5">
        <v>7.4</v>
      </c>
      <c r="K52" s="6">
        <v>8</v>
      </c>
    </row>
    <row r="53" spans="1:11" x14ac:dyDescent="0.2">
      <c r="A53" s="49"/>
      <c r="B53" s="19">
        <v>2</v>
      </c>
      <c r="C53" s="15">
        <v>13.4</v>
      </c>
      <c r="D53" s="15">
        <v>12.9</v>
      </c>
      <c r="E53" s="9">
        <v>23.8</v>
      </c>
      <c r="F53" s="15">
        <v>17.600000000000001</v>
      </c>
      <c r="G53" s="15">
        <v>22.6</v>
      </c>
      <c r="H53" s="9">
        <v>22.7</v>
      </c>
      <c r="I53" s="15">
        <v>10.5</v>
      </c>
      <c r="J53" s="15">
        <v>14</v>
      </c>
      <c r="K53" s="9">
        <v>12</v>
      </c>
    </row>
    <row r="54" spans="1:11" x14ac:dyDescent="0.2">
      <c r="A54" s="49"/>
      <c r="B54" s="19">
        <v>3</v>
      </c>
      <c r="C54" s="15">
        <v>21.181999999999999</v>
      </c>
      <c r="D54" s="15">
        <v>19.216999999999999</v>
      </c>
      <c r="E54" s="9">
        <v>18.555</v>
      </c>
      <c r="F54" s="15">
        <v>21.898</v>
      </c>
      <c r="G54" s="15">
        <v>21.222000000000001</v>
      </c>
      <c r="H54" s="9">
        <v>24.817</v>
      </c>
      <c r="I54" s="15">
        <v>9.6620000000000008</v>
      </c>
      <c r="J54" s="15">
        <v>10.919</v>
      </c>
      <c r="K54" s="9">
        <v>14.419</v>
      </c>
    </row>
    <row r="55" spans="1:11" x14ac:dyDescent="0.2">
      <c r="A55" s="51"/>
      <c r="B55" s="20">
        <v>4</v>
      </c>
      <c r="C55" s="12">
        <v>14.294</v>
      </c>
      <c r="D55" s="12">
        <v>12.811999999999999</v>
      </c>
      <c r="E55" s="13">
        <v>12.396000000000001</v>
      </c>
      <c r="F55" s="12">
        <v>20.178000000000001</v>
      </c>
      <c r="G55" s="12">
        <v>20.056999999999999</v>
      </c>
      <c r="H55" s="13">
        <v>21.207000000000001</v>
      </c>
      <c r="I55" s="12">
        <v>11.737</v>
      </c>
      <c r="J55" s="12">
        <v>11.885999999999999</v>
      </c>
      <c r="K55" s="13">
        <v>10.581</v>
      </c>
    </row>
    <row r="56" spans="1:11" x14ac:dyDescent="0.2">
      <c r="A56" s="49" t="s">
        <v>21</v>
      </c>
      <c r="B56" s="19">
        <v>1</v>
      </c>
      <c r="C56" s="15">
        <v>14</v>
      </c>
      <c r="D56" s="15">
        <v>10.9</v>
      </c>
      <c r="E56" s="9">
        <v>13.9</v>
      </c>
      <c r="F56" s="15">
        <v>16.899999999999999</v>
      </c>
      <c r="G56" s="15">
        <v>16.5</v>
      </c>
      <c r="H56" s="9">
        <v>15.6</v>
      </c>
      <c r="I56" s="15">
        <v>11.5</v>
      </c>
      <c r="J56" s="15">
        <v>10.7</v>
      </c>
      <c r="K56" s="9">
        <v>10.9</v>
      </c>
    </row>
    <row r="57" spans="1:11" x14ac:dyDescent="0.2">
      <c r="A57" s="49"/>
      <c r="B57" s="19">
        <v>2</v>
      </c>
      <c r="C57" s="15">
        <v>18.8</v>
      </c>
      <c r="D57" s="15">
        <v>17.3</v>
      </c>
      <c r="E57" s="9">
        <v>16.899999999999999</v>
      </c>
      <c r="F57" s="15">
        <v>21.8</v>
      </c>
      <c r="G57" s="15">
        <v>22.6</v>
      </c>
      <c r="H57" s="9">
        <v>24.9</v>
      </c>
      <c r="I57" s="15">
        <v>15.2</v>
      </c>
      <c r="J57" s="15">
        <v>12.5</v>
      </c>
      <c r="K57" s="9">
        <v>11.3</v>
      </c>
    </row>
    <row r="58" spans="1:11" x14ac:dyDescent="0.2">
      <c r="A58" s="49"/>
      <c r="B58" s="19">
        <v>3</v>
      </c>
      <c r="C58" s="15">
        <v>10.8</v>
      </c>
      <c r="D58" s="15">
        <v>11.8</v>
      </c>
      <c r="E58" s="9">
        <v>11.6</v>
      </c>
      <c r="F58" s="15">
        <v>17.899999999999999</v>
      </c>
      <c r="G58" s="15">
        <v>16.3</v>
      </c>
      <c r="H58" s="9">
        <v>16.600000000000001</v>
      </c>
      <c r="I58" s="15">
        <v>12.1</v>
      </c>
      <c r="J58" s="15">
        <v>11.4</v>
      </c>
      <c r="K58" s="9">
        <v>10.3</v>
      </c>
    </row>
    <row r="59" spans="1:11" x14ac:dyDescent="0.2">
      <c r="A59" s="49"/>
      <c r="B59" s="19">
        <v>4</v>
      </c>
      <c r="C59" s="15">
        <v>12</v>
      </c>
      <c r="D59" s="15">
        <v>14.9</v>
      </c>
      <c r="E59" s="9">
        <v>11.7</v>
      </c>
      <c r="F59" s="15">
        <v>23.2</v>
      </c>
      <c r="G59" s="15">
        <v>25</v>
      </c>
      <c r="H59" s="9">
        <v>22.2</v>
      </c>
      <c r="I59" s="15">
        <v>11.2</v>
      </c>
      <c r="J59" s="15">
        <v>9.3000000000000007</v>
      </c>
      <c r="K59" s="9">
        <v>8.6999999999999993</v>
      </c>
    </row>
    <row r="60" spans="1:11" x14ac:dyDescent="0.2">
      <c r="A60" s="50" t="s">
        <v>43</v>
      </c>
      <c r="B60" s="18">
        <v>1</v>
      </c>
      <c r="C60" s="5">
        <v>15.116</v>
      </c>
      <c r="D60" s="5">
        <v>12.515000000000001</v>
      </c>
      <c r="E60" s="6">
        <v>16.202000000000002</v>
      </c>
      <c r="F60" s="5">
        <v>23.027000000000001</v>
      </c>
      <c r="G60" s="5">
        <v>23.788</v>
      </c>
      <c r="H60" s="6">
        <v>22.986999999999998</v>
      </c>
      <c r="I60" s="5">
        <v>15.686</v>
      </c>
      <c r="J60" s="5">
        <v>14.302</v>
      </c>
      <c r="K60" s="6">
        <v>16.265000000000001</v>
      </c>
    </row>
    <row r="61" spans="1:11" x14ac:dyDescent="0.2">
      <c r="A61" s="49"/>
      <c r="B61" s="19">
        <v>2</v>
      </c>
      <c r="C61" s="15">
        <v>14.294</v>
      </c>
      <c r="D61" s="15">
        <v>10.782</v>
      </c>
      <c r="E61" s="9">
        <v>11.669</v>
      </c>
      <c r="F61" s="15">
        <v>23.745999999999999</v>
      </c>
      <c r="G61" s="15">
        <v>25.192</v>
      </c>
      <c r="H61" s="9">
        <v>22.122</v>
      </c>
      <c r="I61" s="15">
        <v>16.12</v>
      </c>
      <c r="J61" s="15">
        <v>15.199</v>
      </c>
      <c r="K61" s="9">
        <v>17.302</v>
      </c>
    </row>
    <row r="62" spans="1:11" x14ac:dyDescent="0.2">
      <c r="A62" s="51"/>
      <c r="B62" s="20">
        <v>3</v>
      </c>
      <c r="C62" s="12">
        <v>15.397</v>
      </c>
      <c r="D62" s="12">
        <v>15.031000000000001</v>
      </c>
      <c r="E62" s="13">
        <v>13.738</v>
      </c>
      <c r="F62" s="12">
        <v>25.501999999999999</v>
      </c>
      <c r="G62" s="12">
        <v>22.253</v>
      </c>
      <c r="H62" s="13">
        <v>21.524999999999999</v>
      </c>
      <c r="I62" s="12">
        <v>11.56</v>
      </c>
      <c r="J62" s="12">
        <v>10.483000000000001</v>
      </c>
      <c r="K62" s="13">
        <v>12.115</v>
      </c>
    </row>
    <row r="65" spans="1:11" ht="21" x14ac:dyDescent="0.25">
      <c r="A65" s="31" t="s">
        <v>33</v>
      </c>
    </row>
    <row r="66" spans="1:11" ht="19" x14ac:dyDescent="0.2">
      <c r="A66" s="38" t="s">
        <v>34</v>
      </c>
      <c r="B66" s="37"/>
    </row>
    <row r="67" spans="1:11" x14ac:dyDescent="0.2">
      <c r="A67" s="40" t="s">
        <v>0</v>
      </c>
      <c r="B67" s="42" t="s">
        <v>1</v>
      </c>
      <c r="C67" s="44" t="s">
        <v>28</v>
      </c>
      <c r="D67" s="44"/>
      <c r="E67" s="44"/>
      <c r="F67" s="44"/>
      <c r="G67" s="44"/>
      <c r="H67" s="44"/>
      <c r="I67" s="44"/>
      <c r="J67" s="44"/>
      <c r="K67" s="45"/>
    </row>
    <row r="68" spans="1:11" x14ac:dyDescent="0.2">
      <c r="A68" s="41"/>
      <c r="B68" s="43"/>
      <c r="C68" s="46" t="s">
        <v>3</v>
      </c>
      <c r="D68" s="46"/>
      <c r="E68" s="47"/>
      <c r="F68" s="48" t="s">
        <v>4</v>
      </c>
      <c r="G68" s="46"/>
      <c r="H68" s="47"/>
      <c r="I68" s="46" t="s">
        <v>5</v>
      </c>
      <c r="J68" s="46"/>
      <c r="K68" s="47"/>
    </row>
    <row r="69" spans="1:11" x14ac:dyDescent="0.2">
      <c r="A69" s="41"/>
      <c r="B69" s="43"/>
      <c r="C69" s="21" t="s">
        <v>6</v>
      </c>
      <c r="D69" s="21" t="s">
        <v>7</v>
      </c>
      <c r="E69" s="16" t="s">
        <v>8</v>
      </c>
      <c r="F69" s="17" t="s">
        <v>9</v>
      </c>
      <c r="G69" s="21" t="s">
        <v>10</v>
      </c>
      <c r="H69" s="16" t="s">
        <v>11</v>
      </c>
      <c r="I69" s="21" t="s">
        <v>12</v>
      </c>
      <c r="J69" s="21" t="s">
        <v>13</v>
      </c>
      <c r="K69" s="16" t="s">
        <v>14</v>
      </c>
    </row>
    <row r="70" spans="1:11" x14ac:dyDescent="0.2">
      <c r="A70" s="50" t="s">
        <v>20</v>
      </c>
      <c r="B70" s="18">
        <v>1</v>
      </c>
      <c r="C70" s="22">
        <v>19.280999999999999</v>
      </c>
      <c r="D70" s="22">
        <v>19.355</v>
      </c>
      <c r="E70" s="22">
        <v>19.960999999999999</v>
      </c>
      <c r="F70" s="24">
        <v>23</v>
      </c>
      <c r="G70" s="22">
        <v>23.4</v>
      </c>
      <c r="H70" s="22">
        <v>22.9</v>
      </c>
      <c r="I70" s="24">
        <v>20.309000000000001</v>
      </c>
      <c r="J70" s="22">
        <v>20.558</v>
      </c>
      <c r="K70" s="23">
        <v>21.416</v>
      </c>
    </row>
    <row r="71" spans="1:11" x14ac:dyDescent="0.2">
      <c r="A71" s="49"/>
      <c r="B71" s="19">
        <v>2</v>
      </c>
      <c r="C71" s="28">
        <v>17.771000000000001</v>
      </c>
      <c r="D71" s="28">
        <v>17.033999999999999</v>
      </c>
      <c r="E71" s="28">
        <v>18.940000000000001</v>
      </c>
      <c r="F71" s="27">
        <v>19.899999999999999</v>
      </c>
      <c r="G71" s="28">
        <v>17.53</v>
      </c>
      <c r="H71" s="28">
        <v>18.398</v>
      </c>
      <c r="I71" s="27">
        <v>21.547000000000001</v>
      </c>
      <c r="J71" s="28">
        <v>16.28</v>
      </c>
      <c r="K71" s="29">
        <v>18.241</v>
      </c>
    </row>
    <row r="72" spans="1:11" x14ac:dyDescent="0.2">
      <c r="A72" s="49"/>
      <c r="B72" s="19">
        <v>3</v>
      </c>
      <c r="C72" s="28">
        <v>13.997999999999999</v>
      </c>
      <c r="D72" s="28">
        <v>16.931000000000001</v>
      </c>
      <c r="E72" s="28">
        <v>18.23</v>
      </c>
      <c r="F72" s="27">
        <v>24.779</v>
      </c>
      <c r="G72" s="28">
        <v>20.277000000000001</v>
      </c>
      <c r="H72" s="28">
        <v>18.626999999999999</v>
      </c>
      <c r="I72" s="27">
        <v>21.9</v>
      </c>
      <c r="J72" s="28">
        <v>21.1</v>
      </c>
      <c r="K72" s="29">
        <v>22.3</v>
      </c>
    </row>
    <row r="73" spans="1:11" x14ac:dyDescent="0.2">
      <c r="A73" s="51"/>
      <c r="B73" s="20">
        <v>4</v>
      </c>
      <c r="C73" s="25">
        <v>17.484999999999999</v>
      </c>
      <c r="D73" s="25">
        <v>16.602</v>
      </c>
      <c r="E73" s="25">
        <v>17.907</v>
      </c>
      <c r="F73" s="26">
        <v>20.178000000000001</v>
      </c>
      <c r="G73" s="25">
        <v>18.081</v>
      </c>
      <c r="H73" s="25">
        <v>19.559000000000001</v>
      </c>
      <c r="I73" s="26">
        <v>19.372</v>
      </c>
      <c r="J73" s="25">
        <v>17.585999999999999</v>
      </c>
      <c r="K73" s="30">
        <v>15.972</v>
      </c>
    </row>
    <row r="74" spans="1:11" x14ac:dyDescent="0.2">
      <c r="A74" s="49" t="s">
        <v>21</v>
      </c>
      <c r="B74" s="19">
        <v>1</v>
      </c>
      <c r="C74" s="28">
        <v>31.9</v>
      </c>
      <c r="D74" s="28">
        <v>31.2</v>
      </c>
      <c r="E74" s="28">
        <v>30.9</v>
      </c>
      <c r="F74" s="27">
        <v>33.6</v>
      </c>
      <c r="G74" s="28">
        <v>32.9</v>
      </c>
      <c r="H74" s="28">
        <v>31.3</v>
      </c>
      <c r="I74" s="27">
        <v>34.9</v>
      </c>
      <c r="J74" s="28">
        <v>33.6</v>
      </c>
      <c r="K74" s="29">
        <v>35.6</v>
      </c>
    </row>
    <row r="75" spans="1:11" x14ac:dyDescent="0.2">
      <c r="A75" s="49"/>
      <c r="B75" s="19">
        <v>2</v>
      </c>
      <c r="C75" s="28">
        <v>28.3</v>
      </c>
      <c r="D75" s="28">
        <v>26.3</v>
      </c>
      <c r="E75" s="28">
        <v>24.7</v>
      </c>
      <c r="F75" s="27">
        <v>27.9</v>
      </c>
      <c r="G75" s="28">
        <v>30.1</v>
      </c>
      <c r="H75" s="28">
        <v>28.9</v>
      </c>
      <c r="I75" s="27">
        <v>21.6</v>
      </c>
      <c r="J75" s="28">
        <v>22.9</v>
      </c>
      <c r="K75" s="29">
        <v>22.3</v>
      </c>
    </row>
    <row r="76" spans="1:11" x14ac:dyDescent="0.2">
      <c r="A76" s="49"/>
      <c r="B76" s="19">
        <v>3</v>
      </c>
      <c r="C76" s="28">
        <v>29</v>
      </c>
      <c r="D76" s="28">
        <v>30.1</v>
      </c>
      <c r="E76" s="28">
        <v>27.5</v>
      </c>
      <c r="F76" s="27">
        <v>41.3</v>
      </c>
      <c r="G76" s="28">
        <v>41</v>
      </c>
      <c r="H76" s="28">
        <v>39.700000000000003</v>
      </c>
      <c r="I76" s="27">
        <v>29.2</v>
      </c>
      <c r="J76" s="28">
        <v>27.2</v>
      </c>
      <c r="K76" s="29">
        <v>23.8</v>
      </c>
    </row>
    <row r="77" spans="1:11" x14ac:dyDescent="0.2">
      <c r="A77" s="49"/>
      <c r="B77" s="19">
        <v>4</v>
      </c>
      <c r="C77" s="28">
        <v>28.3</v>
      </c>
      <c r="D77" s="28">
        <v>27</v>
      </c>
      <c r="E77" s="28">
        <v>29</v>
      </c>
      <c r="F77" s="27">
        <v>31.3</v>
      </c>
      <c r="G77" s="28">
        <v>30.2</v>
      </c>
      <c r="H77" s="28">
        <v>27.5</v>
      </c>
      <c r="I77" s="27">
        <v>24.8</v>
      </c>
      <c r="J77" s="28">
        <v>24.6</v>
      </c>
      <c r="K77" s="29">
        <v>23.8</v>
      </c>
    </row>
    <row r="78" spans="1:11" x14ac:dyDescent="0.2">
      <c r="A78" s="50" t="s">
        <v>43</v>
      </c>
      <c r="B78" s="18">
        <v>1</v>
      </c>
      <c r="C78" s="22">
        <v>51.033999999999999</v>
      </c>
      <c r="D78" s="22">
        <v>55.606999999999999</v>
      </c>
      <c r="E78" s="22">
        <v>56.87</v>
      </c>
      <c r="F78" s="24">
        <v>65.337999999999994</v>
      </c>
      <c r="G78" s="22">
        <v>66.960999999999999</v>
      </c>
      <c r="H78" s="22">
        <v>68.28</v>
      </c>
      <c r="I78" s="24">
        <v>52.332999999999998</v>
      </c>
      <c r="J78" s="22">
        <v>54.283000000000001</v>
      </c>
      <c r="K78" s="23">
        <v>52.334000000000003</v>
      </c>
    </row>
    <row r="79" spans="1:11" x14ac:dyDescent="0.2">
      <c r="A79" s="49"/>
      <c r="B79" s="19">
        <v>2</v>
      </c>
      <c r="C79" s="28">
        <v>43.412999999999997</v>
      </c>
      <c r="D79" s="28">
        <v>40.982999999999997</v>
      </c>
      <c r="E79" s="28">
        <v>40.194000000000003</v>
      </c>
      <c r="F79" s="27">
        <v>37.438000000000002</v>
      </c>
      <c r="G79" s="28">
        <v>36.064999999999998</v>
      </c>
      <c r="H79" s="28">
        <v>28.536999999999999</v>
      </c>
      <c r="I79" s="27">
        <v>32.003</v>
      </c>
      <c r="J79" s="28">
        <v>32.936999999999998</v>
      </c>
      <c r="K79" s="29">
        <v>29.716000000000001</v>
      </c>
    </row>
    <row r="80" spans="1:11" x14ac:dyDescent="0.2">
      <c r="A80" s="51"/>
      <c r="B80" s="20">
        <v>3</v>
      </c>
      <c r="C80" s="25">
        <v>49.279000000000003</v>
      </c>
      <c r="D80" s="25">
        <v>51.795000000000002</v>
      </c>
      <c r="E80" s="25">
        <v>48.965000000000003</v>
      </c>
      <c r="F80" s="26">
        <v>56.616999999999997</v>
      </c>
      <c r="G80" s="25">
        <v>57.377000000000002</v>
      </c>
      <c r="H80" s="25">
        <v>56.982999999999997</v>
      </c>
      <c r="I80" s="26">
        <v>36.302</v>
      </c>
      <c r="J80" s="25">
        <v>38.377000000000002</v>
      </c>
      <c r="K80" s="30">
        <v>42.802999999999997</v>
      </c>
    </row>
    <row r="83" spans="1:11" ht="21" x14ac:dyDescent="0.25">
      <c r="A83" s="31" t="s">
        <v>31</v>
      </c>
    </row>
    <row r="84" spans="1:11" x14ac:dyDescent="0.2">
      <c r="A84" s="40" t="s">
        <v>0</v>
      </c>
      <c r="B84" s="42" t="s">
        <v>1</v>
      </c>
      <c r="C84" s="44" t="s">
        <v>24</v>
      </c>
      <c r="D84" s="44"/>
      <c r="E84" s="44"/>
      <c r="F84" s="44"/>
      <c r="G84" s="44"/>
      <c r="H84" s="44"/>
      <c r="I84" s="44"/>
      <c r="J84" s="44"/>
      <c r="K84" s="45"/>
    </row>
    <row r="85" spans="1:11" x14ac:dyDescent="0.2">
      <c r="A85" s="41"/>
      <c r="B85" s="43"/>
      <c r="C85" s="46" t="s">
        <v>3</v>
      </c>
      <c r="D85" s="46"/>
      <c r="E85" s="47"/>
      <c r="F85" s="48" t="s">
        <v>4</v>
      </c>
      <c r="G85" s="46"/>
      <c r="H85" s="47"/>
      <c r="I85" s="46" t="s">
        <v>5</v>
      </c>
      <c r="J85" s="46"/>
      <c r="K85" s="47"/>
    </row>
    <row r="86" spans="1:11" x14ac:dyDescent="0.2">
      <c r="A86" s="41"/>
      <c r="B86" s="43"/>
      <c r="C86" s="21" t="s">
        <v>6</v>
      </c>
      <c r="D86" s="21" t="s">
        <v>7</v>
      </c>
      <c r="E86" s="16" t="s">
        <v>8</v>
      </c>
      <c r="F86" s="17" t="s">
        <v>9</v>
      </c>
      <c r="G86" s="21" t="s">
        <v>10</v>
      </c>
      <c r="H86" s="16" t="s">
        <v>11</v>
      </c>
      <c r="I86" s="21" t="s">
        <v>12</v>
      </c>
      <c r="J86" s="21" t="s">
        <v>13</v>
      </c>
      <c r="K86" s="16" t="s">
        <v>14</v>
      </c>
    </row>
    <row r="87" spans="1:11" x14ac:dyDescent="0.2">
      <c r="A87" s="50" t="s">
        <v>16</v>
      </c>
      <c r="B87" s="18">
        <v>1</v>
      </c>
      <c r="C87" s="52"/>
      <c r="D87" s="52"/>
      <c r="E87" s="52"/>
      <c r="F87" s="52"/>
      <c r="G87" s="52"/>
      <c r="H87" s="52"/>
      <c r="I87" s="52"/>
      <c r="J87" s="52"/>
      <c r="K87" s="53"/>
    </row>
    <row r="88" spans="1:11" x14ac:dyDescent="0.2">
      <c r="A88" s="49"/>
      <c r="B88" s="19">
        <v>2</v>
      </c>
      <c r="C88" s="52" t="s">
        <v>25</v>
      </c>
      <c r="D88" s="52"/>
      <c r="E88" s="52"/>
      <c r="F88" s="52"/>
      <c r="G88" s="52"/>
      <c r="H88" s="52"/>
      <c r="I88" s="52"/>
      <c r="J88" s="52"/>
      <c r="K88" s="53"/>
    </row>
    <row r="89" spans="1:11" x14ac:dyDescent="0.2">
      <c r="A89" s="49"/>
      <c r="B89" s="19">
        <v>3</v>
      </c>
      <c r="C89" s="5">
        <v>102.6</v>
      </c>
      <c r="D89" s="5">
        <v>103.2</v>
      </c>
      <c r="E89" s="5">
        <v>101.6</v>
      </c>
      <c r="F89" s="7">
        <v>100.8</v>
      </c>
      <c r="G89" s="5">
        <v>103.3</v>
      </c>
      <c r="H89" s="5">
        <v>97.6</v>
      </c>
      <c r="I89" s="54" t="s">
        <v>26</v>
      </c>
      <c r="J89" s="55"/>
      <c r="K89" s="56"/>
    </row>
    <row r="90" spans="1:11" x14ac:dyDescent="0.2">
      <c r="A90" s="51"/>
      <c r="B90" s="20">
        <v>4</v>
      </c>
      <c r="C90" s="12">
        <v>108</v>
      </c>
      <c r="D90" s="12">
        <v>110.1</v>
      </c>
      <c r="E90" s="12">
        <v>108.1</v>
      </c>
      <c r="F90" s="14">
        <v>111.2</v>
      </c>
      <c r="G90" s="12">
        <v>108</v>
      </c>
      <c r="H90" s="12">
        <v>113.9</v>
      </c>
      <c r="I90" s="57" t="s">
        <v>26</v>
      </c>
      <c r="J90" s="58"/>
      <c r="K90" s="59"/>
    </row>
    <row r="91" spans="1:11" x14ac:dyDescent="0.2">
      <c r="A91" s="49" t="s">
        <v>17</v>
      </c>
      <c r="B91" s="19">
        <v>1</v>
      </c>
      <c r="C91" s="5">
        <v>88.3</v>
      </c>
      <c r="D91" s="5">
        <v>88.4</v>
      </c>
      <c r="E91" s="5">
        <v>89.1</v>
      </c>
      <c r="F91" s="7">
        <v>98.5</v>
      </c>
      <c r="G91" s="5">
        <v>96.3</v>
      </c>
      <c r="H91" s="5">
        <v>100.3</v>
      </c>
      <c r="I91" s="7">
        <v>103</v>
      </c>
      <c r="J91" s="5">
        <v>98.3</v>
      </c>
      <c r="K91" s="6">
        <v>102.8</v>
      </c>
    </row>
    <row r="92" spans="1:11" x14ac:dyDescent="0.2">
      <c r="A92" s="49"/>
      <c r="B92" s="19">
        <v>2</v>
      </c>
      <c r="C92" s="15">
        <v>99.6</v>
      </c>
      <c r="D92" s="15">
        <v>101.9</v>
      </c>
      <c r="E92" s="15">
        <v>101.5</v>
      </c>
      <c r="F92" s="10">
        <v>103.2</v>
      </c>
      <c r="G92" s="15">
        <v>103.8</v>
      </c>
      <c r="H92" s="15">
        <v>103.6</v>
      </c>
      <c r="I92" s="10">
        <v>106.3</v>
      </c>
      <c r="J92" s="15">
        <v>105.6</v>
      </c>
      <c r="K92" s="9">
        <v>103.9</v>
      </c>
    </row>
    <row r="93" spans="1:11" x14ac:dyDescent="0.2">
      <c r="A93" s="49"/>
      <c r="B93" s="19">
        <v>3</v>
      </c>
      <c r="C93" s="12">
        <v>94.3</v>
      </c>
      <c r="D93" s="12">
        <v>96.7</v>
      </c>
      <c r="E93" s="12">
        <v>96.8</v>
      </c>
      <c r="F93" s="14">
        <v>107.5</v>
      </c>
      <c r="G93" s="12">
        <v>106.8</v>
      </c>
      <c r="H93" s="12">
        <v>107.5</v>
      </c>
      <c r="I93" s="14">
        <v>98.9</v>
      </c>
      <c r="J93" s="12">
        <v>99.6</v>
      </c>
      <c r="K93" s="13">
        <v>103.6</v>
      </c>
    </row>
    <row r="94" spans="1:11" x14ac:dyDescent="0.2">
      <c r="A94" s="50" t="s">
        <v>18</v>
      </c>
      <c r="B94" s="18">
        <v>1</v>
      </c>
      <c r="C94" s="15">
        <v>86.1</v>
      </c>
      <c r="D94" s="15">
        <v>89.5</v>
      </c>
      <c r="E94" s="15">
        <v>85</v>
      </c>
      <c r="F94" s="10">
        <v>110.9</v>
      </c>
      <c r="G94" s="15">
        <v>108.7</v>
      </c>
      <c r="H94" s="15">
        <v>104.7</v>
      </c>
      <c r="I94" s="10">
        <v>91.5</v>
      </c>
      <c r="J94" s="15">
        <v>93.8</v>
      </c>
      <c r="K94" s="9">
        <v>89.7</v>
      </c>
    </row>
    <row r="95" spans="1:11" x14ac:dyDescent="0.2">
      <c r="A95" s="49"/>
      <c r="B95" s="19">
        <v>2</v>
      </c>
      <c r="C95" s="15">
        <v>77.599999999999994</v>
      </c>
      <c r="D95" s="15">
        <v>77.2</v>
      </c>
      <c r="E95" s="15">
        <v>77.099999999999994</v>
      </c>
      <c r="F95" s="10">
        <v>87.5</v>
      </c>
      <c r="G95" s="15">
        <v>89.9</v>
      </c>
      <c r="H95" s="15">
        <v>89.2</v>
      </c>
      <c r="I95" s="10">
        <v>76.599999999999994</v>
      </c>
      <c r="J95" s="15">
        <v>77.099999999999994</v>
      </c>
      <c r="K95" s="9">
        <v>76.599999999999994</v>
      </c>
    </row>
    <row r="96" spans="1:11" x14ac:dyDescent="0.2">
      <c r="A96" s="51"/>
      <c r="B96" s="20">
        <v>3</v>
      </c>
      <c r="C96" s="12">
        <v>101.8</v>
      </c>
      <c r="D96" s="12">
        <v>101.6</v>
      </c>
      <c r="E96" s="12">
        <v>104.2</v>
      </c>
      <c r="F96" s="14">
        <v>106.2</v>
      </c>
      <c r="G96" s="12">
        <v>102.5</v>
      </c>
      <c r="H96" s="12">
        <v>103.4</v>
      </c>
      <c r="I96" s="14">
        <v>86</v>
      </c>
      <c r="J96" s="12">
        <v>92</v>
      </c>
      <c r="K96" s="13">
        <v>91</v>
      </c>
    </row>
    <row r="97" spans="1:11" x14ac:dyDescent="0.2">
      <c r="A97" s="49" t="s">
        <v>19</v>
      </c>
      <c r="B97" s="19">
        <v>1</v>
      </c>
      <c r="C97" s="15">
        <v>68.099999999999994</v>
      </c>
      <c r="D97" s="15">
        <v>67.599999999999994</v>
      </c>
      <c r="E97" s="15">
        <v>67.599999999999994</v>
      </c>
      <c r="F97" s="10">
        <v>75.2</v>
      </c>
      <c r="G97" s="15">
        <v>76.5</v>
      </c>
      <c r="H97" s="15">
        <v>77.7</v>
      </c>
      <c r="I97" s="10">
        <v>66.900000000000006</v>
      </c>
      <c r="J97" s="15">
        <v>64.3</v>
      </c>
      <c r="K97" s="9">
        <v>64.900000000000006</v>
      </c>
    </row>
    <row r="98" spans="1:11" x14ac:dyDescent="0.2">
      <c r="A98" s="49"/>
      <c r="B98" s="19">
        <v>2</v>
      </c>
      <c r="C98" s="15">
        <v>66.7</v>
      </c>
      <c r="D98" s="15">
        <v>67.400000000000006</v>
      </c>
      <c r="E98" s="15">
        <v>67.2</v>
      </c>
      <c r="F98" s="10">
        <v>71.7</v>
      </c>
      <c r="G98" s="15">
        <v>70.400000000000006</v>
      </c>
      <c r="H98" s="15">
        <v>71.599999999999994</v>
      </c>
      <c r="I98" s="10">
        <v>63.5</v>
      </c>
      <c r="J98" s="15">
        <v>63.1</v>
      </c>
      <c r="K98" s="9">
        <v>61.6</v>
      </c>
    </row>
    <row r="99" spans="1:11" x14ac:dyDescent="0.2">
      <c r="A99" s="49"/>
      <c r="B99" s="19">
        <v>3</v>
      </c>
      <c r="C99" s="15">
        <v>66.873999999999995</v>
      </c>
      <c r="D99" s="15">
        <v>61.356000000000002</v>
      </c>
      <c r="E99" s="15">
        <v>61.734999999999999</v>
      </c>
      <c r="F99" s="10">
        <v>72.298000000000002</v>
      </c>
      <c r="G99" s="15">
        <v>72.733999999999995</v>
      </c>
      <c r="H99" s="15">
        <v>66.736999999999995</v>
      </c>
      <c r="I99" s="10">
        <v>66.356999999999999</v>
      </c>
      <c r="J99" s="15">
        <v>69.881</v>
      </c>
      <c r="K99" s="9">
        <v>68.248000000000005</v>
      </c>
    </row>
    <row r="100" spans="1:11" x14ac:dyDescent="0.2">
      <c r="A100" s="50" t="s">
        <v>20</v>
      </c>
      <c r="B100" s="18">
        <v>1</v>
      </c>
      <c r="C100" s="5">
        <v>52.887</v>
      </c>
      <c r="D100" s="5">
        <v>55.378999999999998</v>
      </c>
      <c r="E100" s="5">
        <v>51.558999999999997</v>
      </c>
      <c r="F100" s="7">
        <v>61.1</v>
      </c>
      <c r="G100" s="5">
        <v>63.5</v>
      </c>
      <c r="H100" s="5">
        <v>62.2</v>
      </c>
      <c r="I100" s="7">
        <v>55.127000000000002</v>
      </c>
      <c r="J100" s="5">
        <v>56.46</v>
      </c>
      <c r="K100" s="6">
        <v>57.673999999999999</v>
      </c>
    </row>
    <row r="101" spans="1:11" x14ac:dyDescent="0.2">
      <c r="A101" s="49"/>
      <c r="B101" s="19">
        <v>2</v>
      </c>
      <c r="C101" s="15">
        <v>69.626999999999995</v>
      </c>
      <c r="D101" s="15">
        <v>71.927000000000007</v>
      </c>
      <c r="E101" s="15">
        <v>70.257999999999996</v>
      </c>
      <c r="F101" s="10">
        <v>74.459000000000003</v>
      </c>
      <c r="G101" s="15">
        <v>75.176000000000002</v>
      </c>
      <c r="H101" s="15">
        <v>75.638999999999996</v>
      </c>
      <c r="I101" s="10">
        <v>73.710999999999999</v>
      </c>
      <c r="J101" s="15">
        <v>70.097999999999999</v>
      </c>
      <c r="K101" s="9">
        <v>71.623999999999995</v>
      </c>
    </row>
    <row r="102" spans="1:11" x14ac:dyDescent="0.2">
      <c r="A102" s="49"/>
      <c r="B102" s="19">
        <v>3</v>
      </c>
      <c r="C102" s="15">
        <v>64.150000000000006</v>
      </c>
      <c r="D102" s="15">
        <v>62.231000000000002</v>
      </c>
      <c r="E102" s="15">
        <v>61.872</v>
      </c>
      <c r="F102" s="10">
        <v>61.814999999999998</v>
      </c>
      <c r="G102" s="15">
        <v>60.170999999999999</v>
      </c>
      <c r="H102" s="15">
        <v>62.472000000000001</v>
      </c>
      <c r="I102" s="10">
        <v>63.110999999999997</v>
      </c>
      <c r="J102" s="15">
        <v>63.332000000000001</v>
      </c>
      <c r="K102" s="9">
        <v>62.042999999999999</v>
      </c>
    </row>
    <row r="103" spans="1:11" x14ac:dyDescent="0.2">
      <c r="A103" s="51"/>
      <c r="B103" s="20">
        <v>4</v>
      </c>
      <c r="C103" s="12">
        <v>70.097999999999999</v>
      </c>
      <c r="D103" s="12">
        <v>68.804000000000002</v>
      </c>
      <c r="E103" s="12">
        <v>67.391000000000005</v>
      </c>
      <c r="F103" s="14">
        <v>74.251000000000005</v>
      </c>
      <c r="G103" s="12">
        <v>78.25</v>
      </c>
      <c r="H103" s="12">
        <v>72.664000000000001</v>
      </c>
      <c r="I103" s="14">
        <v>75.558000000000007</v>
      </c>
      <c r="J103" s="12">
        <v>72.536000000000001</v>
      </c>
      <c r="K103" s="13">
        <v>70.83</v>
      </c>
    </row>
    <row r="104" spans="1:11" x14ac:dyDescent="0.2">
      <c r="A104" s="49" t="s">
        <v>21</v>
      </c>
      <c r="B104" s="19">
        <v>1</v>
      </c>
      <c r="C104" s="15">
        <v>69.599999999999994</v>
      </c>
      <c r="D104" s="15">
        <v>69.900000000000006</v>
      </c>
      <c r="E104" s="15">
        <v>70.3</v>
      </c>
      <c r="F104" s="10">
        <v>66.5</v>
      </c>
      <c r="G104" s="15">
        <v>68.7</v>
      </c>
      <c r="H104" s="15">
        <v>72.099999999999994</v>
      </c>
      <c r="I104" s="10">
        <v>78.099999999999994</v>
      </c>
      <c r="J104" s="15">
        <v>74.599999999999994</v>
      </c>
      <c r="K104" s="9">
        <v>73.2</v>
      </c>
    </row>
    <row r="105" spans="1:11" x14ac:dyDescent="0.2">
      <c r="A105" s="49"/>
      <c r="B105" s="19">
        <v>2</v>
      </c>
      <c r="C105" s="15">
        <v>70.8</v>
      </c>
      <c r="D105" s="15">
        <v>71.8</v>
      </c>
      <c r="E105" s="15">
        <v>76.3</v>
      </c>
      <c r="F105" s="10">
        <v>87.7</v>
      </c>
      <c r="G105" s="15">
        <v>83.7</v>
      </c>
      <c r="H105" s="15">
        <v>82.7</v>
      </c>
      <c r="I105" s="10">
        <v>67.400000000000006</v>
      </c>
      <c r="J105" s="15">
        <v>62.4</v>
      </c>
      <c r="K105" s="9">
        <v>62.7</v>
      </c>
    </row>
    <row r="106" spans="1:11" x14ac:dyDescent="0.2">
      <c r="A106" s="49"/>
      <c r="B106" s="19">
        <v>3</v>
      </c>
      <c r="C106" s="15">
        <v>63.6</v>
      </c>
      <c r="D106" s="15">
        <v>64.5</v>
      </c>
      <c r="E106" s="15">
        <v>63</v>
      </c>
      <c r="F106" s="10">
        <v>71.599999999999994</v>
      </c>
      <c r="G106" s="15">
        <v>69.599999999999994</v>
      </c>
      <c r="H106" s="15">
        <v>65.7</v>
      </c>
      <c r="I106" s="10">
        <v>55.9</v>
      </c>
      <c r="J106" s="15">
        <v>55</v>
      </c>
      <c r="K106" s="9">
        <v>58.2</v>
      </c>
    </row>
    <row r="107" spans="1:11" x14ac:dyDescent="0.2">
      <c r="A107" s="49"/>
      <c r="B107" s="19">
        <v>4</v>
      </c>
      <c r="C107" s="15">
        <v>59.3</v>
      </c>
      <c r="D107" s="15">
        <v>60.6</v>
      </c>
      <c r="E107" s="15">
        <v>59.3</v>
      </c>
      <c r="F107" s="10">
        <v>67.599999999999994</v>
      </c>
      <c r="G107" s="15">
        <v>69.099999999999994</v>
      </c>
      <c r="H107" s="15">
        <v>72.5</v>
      </c>
      <c r="I107" s="10">
        <v>69.900000000000006</v>
      </c>
      <c r="J107" s="15">
        <v>69.3</v>
      </c>
      <c r="K107" s="9">
        <v>68.400000000000006</v>
      </c>
    </row>
    <row r="108" spans="1:11" x14ac:dyDescent="0.2">
      <c r="A108" s="50" t="s">
        <v>43</v>
      </c>
      <c r="B108" s="18">
        <v>1</v>
      </c>
      <c r="C108" s="5">
        <v>50.061999999999998</v>
      </c>
      <c r="D108" s="5">
        <v>48.795999999999999</v>
      </c>
      <c r="E108" s="5">
        <v>50.02</v>
      </c>
      <c r="F108" s="7">
        <v>65.442999999999998</v>
      </c>
      <c r="G108" s="5">
        <v>68.055999999999997</v>
      </c>
      <c r="H108" s="5">
        <v>66.742999999999995</v>
      </c>
      <c r="I108" s="7">
        <v>55.454000000000001</v>
      </c>
      <c r="J108" s="5">
        <v>54.283000000000001</v>
      </c>
      <c r="K108" s="6">
        <v>53.317</v>
      </c>
    </row>
    <row r="109" spans="1:11" x14ac:dyDescent="0.2">
      <c r="A109" s="49"/>
      <c r="B109" s="19">
        <v>2</v>
      </c>
      <c r="C109" s="15">
        <v>45.223999999999997</v>
      </c>
      <c r="D109" s="15">
        <v>43.771999999999998</v>
      </c>
      <c r="E109" s="15">
        <v>45</v>
      </c>
      <c r="F109" s="10">
        <v>59.122</v>
      </c>
      <c r="G109" s="15">
        <v>54.212000000000003</v>
      </c>
      <c r="H109" s="15">
        <v>55.728000000000002</v>
      </c>
      <c r="I109" s="10">
        <v>35.255000000000003</v>
      </c>
      <c r="J109" s="15">
        <v>37.527000000000001</v>
      </c>
      <c r="K109" s="9">
        <v>41.066000000000003</v>
      </c>
    </row>
    <row r="110" spans="1:11" x14ac:dyDescent="0.2">
      <c r="A110" s="51"/>
      <c r="B110" s="20">
        <v>3</v>
      </c>
      <c r="C110" s="12">
        <v>41.688000000000002</v>
      </c>
      <c r="D110" s="12">
        <v>38.374000000000002</v>
      </c>
      <c r="E110" s="12">
        <v>41.095999999999997</v>
      </c>
      <c r="F110" s="14">
        <v>40.345999999999997</v>
      </c>
      <c r="G110" s="12">
        <v>41.023000000000003</v>
      </c>
      <c r="H110" s="12">
        <v>41.048999999999999</v>
      </c>
      <c r="I110" s="14">
        <v>33.162999999999997</v>
      </c>
      <c r="J110" s="12">
        <v>34.402000000000001</v>
      </c>
      <c r="K110" s="13">
        <v>35.674999999999997</v>
      </c>
    </row>
    <row r="113" spans="1:11" ht="21" x14ac:dyDescent="0.25">
      <c r="A113" s="31" t="s">
        <v>32</v>
      </c>
    </row>
    <row r="114" spans="1:11" x14ac:dyDescent="0.2">
      <c r="A114" s="40" t="s">
        <v>0</v>
      </c>
      <c r="B114" s="42" t="s">
        <v>1</v>
      </c>
      <c r="C114" s="44" t="s">
        <v>27</v>
      </c>
      <c r="D114" s="44"/>
      <c r="E114" s="44"/>
      <c r="F114" s="44"/>
      <c r="G114" s="44"/>
      <c r="H114" s="44"/>
      <c r="I114" s="44"/>
      <c r="J114" s="44"/>
      <c r="K114" s="45"/>
    </row>
    <row r="115" spans="1:11" x14ac:dyDescent="0.2">
      <c r="A115" s="41"/>
      <c r="B115" s="43"/>
      <c r="C115" s="46" t="s">
        <v>3</v>
      </c>
      <c r="D115" s="46"/>
      <c r="E115" s="47"/>
      <c r="F115" s="48" t="s">
        <v>4</v>
      </c>
      <c r="G115" s="46"/>
      <c r="H115" s="47"/>
      <c r="I115" s="46" t="s">
        <v>5</v>
      </c>
      <c r="J115" s="46"/>
      <c r="K115" s="47"/>
    </row>
    <row r="116" spans="1:11" x14ac:dyDescent="0.2">
      <c r="A116" s="41"/>
      <c r="B116" s="43"/>
      <c r="C116" s="21" t="s">
        <v>6</v>
      </c>
      <c r="D116" s="21" t="s">
        <v>7</v>
      </c>
      <c r="E116" s="16" t="s">
        <v>8</v>
      </c>
      <c r="F116" s="17" t="s">
        <v>9</v>
      </c>
      <c r="G116" s="21" t="s">
        <v>10</v>
      </c>
      <c r="H116" s="16" t="s">
        <v>11</v>
      </c>
      <c r="I116" s="21" t="s">
        <v>12</v>
      </c>
      <c r="J116" s="21" t="s">
        <v>13</v>
      </c>
      <c r="K116" s="16" t="s">
        <v>14</v>
      </c>
    </row>
    <row r="117" spans="1:11" x14ac:dyDescent="0.2">
      <c r="A117" s="50" t="s">
        <v>16</v>
      </c>
      <c r="B117" s="18">
        <v>1</v>
      </c>
      <c r="C117" s="52" t="s">
        <v>25</v>
      </c>
      <c r="D117" s="52"/>
      <c r="E117" s="52"/>
      <c r="F117" s="52"/>
      <c r="G117" s="52"/>
      <c r="H117" s="52"/>
      <c r="I117" s="52"/>
      <c r="J117" s="52"/>
      <c r="K117" s="53"/>
    </row>
    <row r="118" spans="1:11" x14ac:dyDescent="0.2">
      <c r="A118" s="49"/>
      <c r="B118" s="19">
        <v>2</v>
      </c>
      <c r="C118" s="52" t="s">
        <v>25</v>
      </c>
      <c r="D118" s="52"/>
      <c r="E118" s="52"/>
      <c r="F118" s="52"/>
      <c r="G118" s="52"/>
      <c r="H118" s="52"/>
      <c r="I118" s="52"/>
      <c r="J118" s="52"/>
      <c r="K118" s="53"/>
    </row>
    <row r="119" spans="1:11" x14ac:dyDescent="0.2">
      <c r="A119" s="49"/>
      <c r="B119" s="19">
        <v>3</v>
      </c>
      <c r="C119" s="22">
        <v>10.6</v>
      </c>
      <c r="D119" s="22">
        <v>10.3</v>
      </c>
      <c r="E119" s="22">
        <v>11.9</v>
      </c>
      <c r="F119" s="24">
        <v>14.6</v>
      </c>
      <c r="G119" s="22">
        <v>17.899999999999999</v>
      </c>
      <c r="H119" s="22">
        <v>18.8</v>
      </c>
      <c r="I119" s="54" t="s">
        <v>26</v>
      </c>
      <c r="J119" s="55"/>
      <c r="K119" s="56"/>
    </row>
    <row r="120" spans="1:11" x14ac:dyDescent="0.2">
      <c r="A120" s="51"/>
      <c r="B120" s="20">
        <v>4</v>
      </c>
      <c r="C120" s="25">
        <v>12.2</v>
      </c>
      <c r="D120" s="25">
        <v>13.3</v>
      </c>
      <c r="E120" s="25">
        <v>14</v>
      </c>
      <c r="F120" s="26">
        <v>10.9</v>
      </c>
      <c r="G120" s="25">
        <v>11.1</v>
      </c>
      <c r="H120" s="25">
        <v>12.1</v>
      </c>
      <c r="I120" s="57" t="s">
        <v>26</v>
      </c>
      <c r="J120" s="58"/>
      <c r="K120" s="59"/>
    </row>
    <row r="121" spans="1:11" x14ac:dyDescent="0.2">
      <c r="A121" s="49" t="s">
        <v>17</v>
      </c>
      <c r="B121" s="19">
        <v>1</v>
      </c>
      <c r="C121" s="22">
        <v>12.5</v>
      </c>
      <c r="D121" s="22">
        <v>12.6</v>
      </c>
      <c r="E121" s="22">
        <v>11.6</v>
      </c>
      <c r="F121" s="24">
        <v>10.4</v>
      </c>
      <c r="G121" s="22">
        <v>12.1</v>
      </c>
      <c r="H121" s="22">
        <v>10.5</v>
      </c>
      <c r="I121" s="24">
        <v>12.4</v>
      </c>
      <c r="J121" s="22">
        <v>12.7</v>
      </c>
      <c r="K121" s="23">
        <v>13.7</v>
      </c>
    </row>
    <row r="122" spans="1:11" x14ac:dyDescent="0.2">
      <c r="A122" s="49"/>
      <c r="B122" s="19">
        <v>2</v>
      </c>
      <c r="C122" s="28">
        <v>11</v>
      </c>
      <c r="D122" s="28">
        <v>11.3</v>
      </c>
      <c r="E122" s="28">
        <v>12.1</v>
      </c>
      <c r="F122" s="27">
        <v>10.199999999999999</v>
      </c>
      <c r="G122" s="28">
        <v>10.7</v>
      </c>
      <c r="H122" s="28">
        <v>11</v>
      </c>
      <c r="I122" s="27">
        <v>13.6</v>
      </c>
      <c r="J122" s="28">
        <v>14</v>
      </c>
      <c r="K122" s="29">
        <v>12.3</v>
      </c>
    </row>
    <row r="123" spans="1:11" x14ac:dyDescent="0.2">
      <c r="A123" s="49"/>
      <c r="B123" s="19">
        <v>3</v>
      </c>
      <c r="C123" s="25">
        <v>10.7</v>
      </c>
      <c r="D123" s="25">
        <v>11.5</v>
      </c>
      <c r="E123" s="25">
        <v>11.4</v>
      </c>
      <c r="F123" s="26">
        <v>9.6</v>
      </c>
      <c r="G123" s="25">
        <v>9.4</v>
      </c>
      <c r="H123" s="25">
        <v>9.1999999999999993</v>
      </c>
      <c r="I123" s="26">
        <v>12.5</v>
      </c>
      <c r="J123" s="25">
        <v>11.8</v>
      </c>
      <c r="K123" s="30">
        <v>11.7</v>
      </c>
    </row>
    <row r="124" spans="1:11" x14ac:dyDescent="0.2">
      <c r="A124" s="50" t="s">
        <v>18</v>
      </c>
      <c r="B124" s="18">
        <v>1</v>
      </c>
      <c r="C124" s="28">
        <v>9.3000000000000007</v>
      </c>
      <c r="D124" s="28">
        <v>10</v>
      </c>
      <c r="E124" s="28">
        <v>9.6999999999999993</v>
      </c>
      <c r="F124" s="27">
        <v>10.7</v>
      </c>
      <c r="G124" s="28">
        <v>8.3000000000000007</v>
      </c>
      <c r="H124" s="28">
        <v>9.6</v>
      </c>
      <c r="I124" s="27">
        <v>11.7</v>
      </c>
      <c r="J124" s="28">
        <v>11.6</v>
      </c>
      <c r="K124" s="29">
        <v>11.3</v>
      </c>
    </row>
    <row r="125" spans="1:11" x14ac:dyDescent="0.2">
      <c r="A125" s="49"/>
      <c r="B125" s="19">
        <v>2</v>
      </c>
      <c r="C125" s="28">
        <v>15</v>
      </c>
      <c r="D125" s="28">
        <v>15.1</v>
      </c>
      <c r="E125" s="28">
        <v>16.600000000000001</v>
      </c>
      <c r="F125" s="27">
        <v>17.399999999999999</v>
      </c>
      <c r="G125" s="28">
        <v>14.8</v>
      </c>
      <c r="H125" s="28">
        <v>15.3</v>
      </c>
      <c r="I125" s="27">
        <v>16</v>
      </c>
      <c r="J125" s="28">
        <v>16.100000000000001</v>
      </c>
      <c r="K125" s="29">
        <v>13.7</v>
      </c>
    </row>
    <row r="126" spans="1:11" x14ac:dyDescent="0.2">
      <c r="A126" s="51"/>
      <c r="B126" s="20">
        <v>3</v>
      </c>
      <c r="C126" s="25">
        <v>22.3</v>
      </c>
      <c r="D126" s="25">
        <v>21.3</v>
      </c>
      <c r="E126" s="25">
        <v>22</v>
      </c>
      <c r="F126" s="26">
        <v>23.1</v>
      </c>
      <c r="G126" s="25">
        <v>22.1</v>
      </c>
      <c r="H126" s="25">
        <v>19.2</v>
      </c>
      <c r="I126" s="26">
        <v>19.600000000000001</v>
      </c>
      <c r="J126" s="25">
        <v>19.100000000000001</v>
      </c>
      <c r="K126" s="30">
        <v>21.3</v>
      </c>
    </row>
    <row r="127" spans="1:11" x14ac:dyDescent="0.2">
      <c r="A127" s="49" t="s">
        <v>19</v>
      </c>
      <c r="B127" s="19">
        <v>1</v>
      </c>
      <c r="C127" s="28">
        <v>12.4</v>
      </c>
      <c r="D127" s="28">
        <v>14.3</v>
      </c>
      <c r="E127" s="28">
        <v>14.3</v>
      </c>
      <c r="F127" s="27">
        <v>14.1</v>
      </c>
      <c r="G127" s="28">
        <v>14.7</v>
      </c>
      <c r="H127" s="28">
        <v>12.4</v>
      </c>
      <c r="I127" s="27">
        <v>15.3</v>
      </c>
      <c r="J127" s="28">
        <v>12.2</v>
      </c>
      <c r="K127" s="29">
        <v>14.1</v>
      </c>
    </row>
    <row r="128" spans="1:11" x14ac:dyDescent="0.2">
      <c r="A128" s="49"/>
      <c r="B128" s="19">
        <v>2</v>
      </c>
      <c r="C128" s="28">
        <v>12.2</v>
      </c>
      <c r="D128" s="28">
        <v>13.7</v>
      </c>
      <c r="E128" s="28">
        <v>13.7</v>
      </c>
      <c r="F128" s="27">
        <v>14.1</v>
      </c>
      <c r="G128" s="28">
        <v>12.5</v>
      </c>
      <c r="H128" s="28">
        <v>14.8</v>
      </c>
      <c r="I128" s="27">
        <v>13.3</v>
      </c>
      <c r="J128" s="28">
        <v>11.1</v>
      </c>
      <c r="K128" s="29">
        <v>13.6</v>
      </c>
    </row>
    <row r="129" spans="1:11" x14ac:dyDescent="0.2">
      <c r="A129" s="49"/>
      <c r="B129" s="19">
        <v>3</v>
      </c>
      <c r="C129" s="28">
        <v>16.739000000000001</v>
      </c>
      <c r="D129" s="28">
        <v>15.964</v>
      </c>
      <c r="E129" s="28">
        <v>17.353999999999999</v>
      </c>
      <c r="F129" s="27">
        <v>16.7</v>
      </c>
      <c r="G129" s="28">
        <v>16.03</v>
      </c>
      <c r="H129" s="28">
        <v>18.7</v>
      </c>
      <c r="I129" s="27">
        <v>16.588999999999999</v>
      </c>
      <c r="J129" s="28">
        <v>15.712999999999999</v>
      </c>
      <c r="K129" s="29">
        <v>15.964</v>
      </c>
    </row>
    <row r="130" spans="1:11" x14ac:dyDescent="0.2">
      <c r="A130" s="50" t="s">
        <v>20</v>
      </c>
      <c r="B130" s="18">
        <v>1</v>
      </c>
      <c r="C130" s="22">
        <v>9.49</v>
      </c>
      <c r="D130" s="22">
        <v>7.5149999999999997</v>
      </c>
      <c r="E130" s="22">
        <v>9.6170000000000009</v>
      </c>
      <c r="F130" s="24">
        <v>9.8000000000000007</v>
      </c>
      <c r="G130" s="22">
        <v>10.1</v>
      </c>
      <c r="H130" s="22">
        <v>9.5</v>
      </c>
      <c r="I130" s="24">
        <v>10.516999999999999</v>
      </c>
      <c r="J130" s="22">
        <v>10.215</v>
      </c>
      <c r="K130" s="23">
        <v>12.526</v>
      </c>
    </row>
    <row r="131" spans="1:11" x14ac:dyDescent="0.2">
      <c r="A131" s="49"/>
      <c r="B131" s="19">
        <v>2</v>
      </c>
      <c r="C131" s="28">
        <v>16.030999999999999</v>
      </c>
      <c r="D131" s="28">
        <v>19.363</v>
      </c>
      <c r="E131" s="28">
        <v>19.363</v>
      </c>
      <c r="F131" s="27">
        <v>17.53</v>
      </c>
      <c r="G131" s="28">
        <v>18.021999999999998</v>
      </c>
      <c r="H131" s="28">
        <v>18.475000000000001</v>
      </c>
      <c r="I131" s="27">
        <v>18.581</v>
      </c>
      <c r="J131" s="28">
        <v>21.82</v>
      </c>
      <c r="K131" s="29">
        <v>19.867999999999999</v>
      </c>
    </row>
    <row r="132" spans="1:11" x14ac:dyDescent="0.2">
      <c r="A132" s="49"/>
      <c r="B132" s="19">
        <v>3</v>
      </c>
      <c r="C132" s="28">
        <v>8.4640000000000004</v>
      </c>
      <c r="D132" s="28">
        <v>9.1150000000000002</v>
      </c>
      <c r="E132" s="28">
        <v>9.44</v>
      </c>
      <c r="F132" s="27">
        <v>13.861000000000001</v>
      </c>
      <c r="G132" s="28">
        <v>15.101000000000001</v>
      </c>
      <c r="H132" s="28">
        <v>12.439</v>
      </c>
      <c r="I132" s="27">
        <v>13.688000000000001</v>
      </c>
      <c r="J132" s="28">
        <v>14.294</v>
      </c>
      <c r="K132" s="29">
        <v>14.85</v>
      </c>
    </row>
    <row r="133" spans="1:11" x14ac:dyDescent="0.2">
      <c r="A133" s="51"/>
      <c r="B133" s="20">
        <v>4</v>
      </c>
      <c r="C133" s="25">
        <v>19.952999999999999</v>
      </c>
      <c r="D133" s="25">
        <v>20.324000000000002</v>
      </c>
      <c r="E133" s="25">
        <v>17.762</v>
      </c>
      <c r="F133" s="26">
        <v>17.302</v>
      </c>
      <c r="G133" s="25">
        <v>15.964</v>
      </c>
      <c r="H133" s="25">
        <v>19.585999999999999</v>
      </c>
      <c r="I133" s="26">
        <v>19.542999999999999</v>
      </c>
      <c r="J133" s="25">
        <v>22.303999999999998</v>
      </c>
      <c r="K133" s="30">
        <v>22.308</v>
      </c>
    </row>
    <row r="134" spans="1:11" x14ac:dyDescent="0.2">
      <c r="A134" s="49" t="s">
        <v>21</v>
      </c>
      <c r="B134" s="19">
        <v>1</v>
      </c>
      <c r="C134" s="28">
        <v>8.6999999999999993</v>
      </c>
      <c r="D134" s="28">
        <v>9.9</v>
      </c>
      <c r="E134" s="28">
        <v>8.9</v>
      </c>
      <c r="F134" s="27">
        <v>8.1</v>
      </c>
      <c r="G134" s="28">
        <v>7.9</v>
      </c>
      <c r="H134" s="28">
        <v>8.6</v>
      </c>
      <c r="I134" s="27">
        <v>13.6</v>
      </c>
      <c r="J134" s="28">
        <v>14.6</v>
      </c>
      <c r="K134" s="29">
        <v>13.5</v>
      </c>
    </row>
    <row r="135" spans="1:11" x14ac:dyDescent="0.2">
      <c r="A135" s="49"/>
      <c r="B135" s="19">
        <v>2</v>
      </c>
      <c r="C135" s="28">
        <v>14.6</v>
      </c>
      <c r="D135" s="28">
        <v>16.5</v>
      </c>
      <c r="E135" s="28">
        <v>15.9</v>
      </c>
      <c r="F135" s="27">
        <v>16.899999999999999</v>
      </c>
      <c r="G135" s="28">
        <v>15.8</v>
      </c>
      <c r="H135" s="28">
        <v>13.6</v>
      </c>
      <c r="I135" s="27">
        <v>15.4</v>
      </c>
      <c r="J135" s="28">
        <v>17.5</v>
      </c>
      <c r="K135" s="29">
        <v>15.3</v>
      </c>
    </row>
    <row r="136" spans="1:11" x14ac:dyDescent="0.2">
      <c r="A136" s="49"/>
      <c r="B136" s="19">
        <v>3</v>
      </c>
      <c r="C136" s="28">
        <v>8.8000000000000007</v>
      </c>
      <c r="D136" s="28">
        <v>8.8000000000000007</v>
      </c>
      <c r="E136" s="28">
        <v>9.3000000000000007</v>
      </c>
      <c r="F136" s="27">
        <v>7.2</v>
      </c>
      <c r="G136" s="28">
        <v>10.7</v>
      </c>
      <c r="H136" s="28">
        <v>9.1</v>
      </c>
      <c r="I136" s="27">
        <v>9.5</v>
      </c>
      <c r="J136" s="28">
        <v>10.1</v>
      </c>
      <c r="K136" s="29">
        <v>9.9</v>
      </c>
    </row>
    <row r="137" spans="1:11" x14ac:dyDescent="0.2">
      <c r="A137" s="49"/>
      <c r="B137" s="19">
        <v>4</v>
      </c>
      <c r="C137" s="28">
        <v>12.7</v>
      </c>
      <c r="D137" s="28">
        <v>12.7</v>
      </c>
      <c r="E137" s="28">
        <v>11.7</v>
      </c>
      <c r="F137" s="27">
        <v>13.9</v>
      </c>
      <c r="G137" s="28">
        <v>16.100000000000001</v>
      </c>
      <c r="H137" s="28">
        <v>13.9</v>
      </c>
      <c r="I137" s="27">
        <v>13.3</v>
      </c>
      <c r="J137" s="28">
        <v>16.100000000000001</v>
      </c>
      <c r="K137" s="29">
        <v>15.6</v>
      </c>
    </row>
    <row r="138" spans="1:11" x14ac:dyDescent="0.2">
      <c r="A138" s="50" t="s">
        <v>43</v>
      </c>
      <c r="B138" s="18">
        <v>1</v>
      </c>
      <c r="C138" s="22">
        <v>17.390999999999998</v>
      </c>
      <c r="D138" s="22">
        <v>14.811999999999999</v>
      </c>
      <c r="E138" s="22">
        <v>13.77</v>
      </c>
      <c r="F138" s="24">
        <v>12.087</v>
      </c>
      <c r="G138" s="22">
        <v>13.273</v>
      </c>
      <c r="H138" s="22">
        <v>13.278</v>
      </c>
      <c r="I138" s="24">
        <v>19.449000000000002</v>
      </c>
      <c r="J138" s="22">
        <v>19.991</v>
      </c>
      <c r="K138" s="23">
        <v>19.07</v>
      </c>
    </row>
    <row r="139" spans="1:11" x14ac:dyDescent="0.2">
      <c r="A139" s="49"/>
      <c r="B139" s="19">
        <v>2</v>
      </c>
      <c r="C139" s="28">
        <v>12.679</v>
      </c>
      <c r="D139" s="28">
        <v>10.048999999999999</v>
      </c>
      <c r="E139" s="28">
        <v>10.191000000000001</v>
      </c>
      <c r="F139" s="27">
        <v>11.356</v>
      </c>
      <c r="G139" s="28">
        <v>10.497999999999999</v>
      </c>
      <c r="H139" s="28">
        <v>11.211</v>
      </c>
      <c r="I139" s="27">
        <v>10.840999999999999</v>
      </c>
      <c r="J139" s="28">
        <v>11.281000000000001</v>
      </c>
      <c r="K139" s="29">
        <v>12.89</v>
      </c>
    </row>
    <row r="140" spans="1:11" x14ac:dyDescent="0.2">
      <c r="A140" s="51"/>
      <c r="B140" s="20">
        <v>3</v>
      </c>
      <c r="C140" s="25">
        <v>10.981999999999999</v>
      </c>
      <c r="D140" s="25">
        <v>11.763999999999999</v>
      </c>
      <c r="E140" s="25">
        <v>11.537000000000001</v>
      </c>
      <c r="F140" s="26">
        <v>9.5739999999999998</v>
      </c>
      <c r="G140" s="25">
        <v>8.4890000000000008</v>
      </c>
      <c r="H140" s="25">
        <v>8.7889999999999997</v>
      </c>
      <c r="I140" s="26">
        <v>11.795999999999999</v>
      </c>
      <c r="J140" s="25">
        <v>10.836</v>
      </c>
      <c r="K140" s="30">
        <v>11.795999999999999</v>
      </c>
    </row>
    <row r="144" spans="1:11" ht="16" customHeight="1" x14ac:dyDescent="0.2"/>
  </sheetData>
  <mergeCells count="74">
    <mergeCell ref="A3:A5"/>
    <mergeCell ref="B3:B5"/>
    <mergeCell ref="C3:K3"/>
    <mergeCell ref="C4:E4"/>
    <mergeCell ref="F4:H4"/>
    <mergeCell ref="I4:K4"/>
    <mergeCell ref="C36:K36"/>
    <mergeCell ref="C37:E37"/>
    <mergeCell ref="F37:H37"/>
    <mergeCell ref="I37:K37"/>
    <mergeCell ref="A6:A8"/>
    <mergeCell ref="A9:A12"/>
    <mergeCell ref="A13:A15"/>
    <mergeCell ref="A16:A18"/>
    <mergeCell ref="A19:A21"/>
    <mergeCell ref="A22:A25"/>
    <mergeCell ref="A43:A45"/>
    <mergeCell ref="A26:A29"/>
    <mergeCell ref="A30:A32"/>
    <mergeCell ref="A36:A38"/>
    <mergeCell ref="B36:B38"/>
    <mergeCell ref="A39:A42"/>
    <mergeCell ref="C39:K39"/>
    <mergeCell ref="C40:K40"/>
    <mergeCell ref="I41:K41"/>
    <mergeCell ref="I42:K42"/>
    <mergeCell ref="C87:K87"/>
    <mergeCell ref="C88:K88"/>
    <mergeCell ref="I89:K89"/>
    <mergeCell ref="I90:K90"/>
    <mergeCell ref="A46:A48"/>
    <mergeCell ref="A49:A51"/>
    <mergeCell ref="A52:A55"/>
    <mergeCell ref="A56:A59"/>
    <mergeCell ref="A60:A62"/>
    <mergeCell ref="A84:A86"/>
    <mergeCell ref="A78:A80"/>
    <mergeCell ref="B84:B86"/>
    <mergeCell ref="C84:K84"/>
    <mergeCell ref="C85:E85"/>
    <mergeCell ref="F85:H85"/>
    <mergeCell ref="I85:K85"/>
    <mergeCell ref="A70:A73"/>
    <mergeCell ref="B114:B116"/>
    <mergeCell ref="C114:K114"/>
    <mergeCell ref="C115:E115"/>
    <mergeCell ref="F115:H115"/>
    <mergeCell ref="I115:K115"/>
    <mergeCell ref="A134:A137"/>
    <mergeCell ref="A138:A140"/>
    <mergeCell ref="A117:A120"/>
    <mergeCell ref="C117:K117"/>
    <mergeCell ref="C118:K118"/>
    <mergeCell ref="I119:K119"/>
    <mergeCell ref="I120:K120"/>
    <mergeCell ref="A121:A123"/>
    <mergeCell ref="A74:A77"/>
    <mergeCell ref="A124:A126"/>
    <mergeCell ref="A127:A129"/>
    <mergeCell ref="A130:A133"/>
    <mergeCell ref="A114:A116"/>
    <mergeCell ref="A91:A93"/>
    <mergeCell ref="A94:A96"/>
    <mergeCell ref="A97:A99"/>
    <mergeCell ref="A100:A103"/>
    <mergeCell ref="A104:A107"/>
    <mergeCell ref="A108:A110"/>
    <mergeCell ref="A87:A90"/>
    <mergeCell ref="A67:A69"/>
    <mergeCell ref="B67:B69"/>
    <mergeCell ref="C67:K67"/>
    <mergeCell ref="C68:E68"/>
    <mergeCell ref="F68:H68"/>
    <mergeCell ref="I68:K6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25A06-1823-044E-93AA-A2D5ED2F01DD}">
  <dimension ref="A2:I34"/>
  <sheetViews>
    <sheetView showGridLines="0" workbookViewId="0">
      <selection activeCell="F32" sqref="F32"/>
    </sheetView>
  </sheetViews>
  <sheetFormatPr baseColWidth="10" defaultRowHeight="16" x14ac:dyDescent="0.2"/>
  <cols>
    <col min="6" max="6" width="12.1640625" bestFit="1" customWidth="1"/>
  </cols>
  <sheetData>
    <row r="2" spans="1:9" s="31" customFormat="1" ht="21" x14ac:dyDescent="0.25">
      <c r="A2" s="31" t="s">
        <v>39</v>
      </c>
    </row>
    <row r="3" spans="1:9" ht="19" x14ac:dyDescent="0.25">
      <c r="A3" s="32" t="s">
        <v>41</v>
      </c>
    </row>
    <row r="4" spans="1:9" x14ac:dyDescent="0.2">
      <c r="A4" s="65" t="s">
        <v>38</v>
      </c>
      <c r="B4" s="66" t="s">
        <v>36</v>
      </c>
      <c r="C4" s="66"/>
      <c r="D4" s="66"/>
      <c r="E4" s="66"/>
      <c r="F4" s="66" t="s">
        <v>37</v>
      </c>
      <c r="G4" s="66"/>
      <c r="H4" s="66"/>
      <c r="I4" s="66"/>
    </row>
    <row r="5" spans="1:9" x14ac:dyDescent="0.2">
      <c r="A5" s="65"/>
      <c r="B5" s="33">
        <v>1</v>
      </c>
      <c r="C5" s="33">
        <v>2</v>
      </c>
      <c r="D5" s="33">
        <v>3</v>
      </c>
      <c r="E5" s="33">
        <v>4</v>
      </c>
      <c r="F5" s="33">
        <v>1</v>
      </c>
      <c r="G5" s="33">
        <v>2</v>
      </c>
      <c r="H5" s="33">
        <v>3</v>
      </c>
      <c r="I5" s="33">
        <v>4</v>
      </c>
    </row>
    <row r="6" spans="1:9" x14ac:dyDescent="0.2">
      <c r="A6" s="33" t="s">
        <v>16</v>
      </c>
      <c r="B6" s="67" t="s">
        <v>26</v>
      </c>
      <c r="C6" s="67"/>
      <c r="D6" s="34">
        <v>2.089866156787763</v>
      </c>
      <c r="E6" s="34">
        <v>1.9682539682539684</v>
      </c>
      <c r="F6" s="67" t="s">
        <v>26</v>
      </c>
      <c r="G6" s="67"/>
      <c r="H6" s="67"/>
      <c r="I6" s="67"/>
    </row>
    <row r="7" spans="1:9" x14ac:dyDescent="0.2">
      <c r="A7" s="33" t="s">
        <v>17</v>
      </c>
      <c r="B7" s="34">
        <v>1.3888888888888891</v>
      </c>
      <c r="C7" s="34">
        <v>1.3438661710037174</v>
      </c>
      <c r="D7" s="34">
        <v>1.736082474226804</v>
      </c>
      <c r="E7" s="34"/>
      <c r="F7" s="34">
        <v>1.3038548752834467</v>
      </c>
      <c r="G7" s="34">
        <v>1.8029925187032416</v>
      </c>
      <c r="H7" s="34">
        <v>1.9092970521541948</v>
      </c>
      <c r="I7" s="34"/>
    </row>
    <row r="8" spans="1:9" x14ac:dyDescent="0.2">
      <c r="A8" s="33" t="s">
        <v>18</v>
      </c>
      <c r="B8" s="34">
        <v>1.7796208530805684</v>
      </c>
      <c r="C8" s="34">
        <v>1.5234159779614325</v>
      </c>
      <c r="D8" s="34">
        <v>1.6319444444444444</v>
      </c>
      <c r="E8" s="34"/>
      <c r="F8" s="34">
        <v>2.3107692307692305</v>
      </c>
      <c r="G8" s="34">
        <v>1.4035532994923858</v>
      </c>
      <c r="H8" s="34">
        <v>1.4329268292682928</v>
      </c>
      <c r="I8" s="34"/>
    </row>
    <row r="9" spans="1:9" x14ac:dyDescent="0.2">
      <c r="A9" s="33" t="s">
        <v>19</v>
      </c>
      <c r="B9" s="34">
        <v>1.4449438202247193</v>
      </c>
      <c r="C9" s="34">
        <v>1.4606205250596656</v>
      </c>
      <c r="D9" s="34">
        <v>1.2022688299696611</v>
      </c>
      <c r="E9" s="34"/>
      <c r="F9" s="34">
        <v>1.4008714596949894</v>
      </c>
      <c r="G9" s="34">
        <v>1.6105263157894736</v>
      </c>
      <c r="H9" s="34">
        <v>1.2277270400603466</v>
      </c>
      <c r="I9" s="34"/>
    </row>
    <row r="10" spans="1:9" x14ac:dyDescent="0.2">
      <c r="A10" s="33" t="s">
        <v>20</v>
      </c>
      <c r="B10" s="34">
        <v>1.3882783882783882</v>
      </c>
      <c r="C10" s="34">
        <v>1.2554890219560879</v>
      </c>
      <c r="D10" s="34">
        <v>1.1523730366048106</v>
      </c>
      <c r="E10" s="34">
        <v>1.5554149157004709</v>
      </c>
      <c r="F10" s="34">
        <v>1.6266094420600858</v>
      </c>
      <c r="G10" s="34">
        <v>1.7232876712328768</v>
      </c>
      <c r="H10" s="34">
        <v>1.9410571428571433</v>
      </c>
      <c r="I10" s="34">
        <v>1.7963396094024093</v>
      </c>
    </row>
    <row r="11" spans="1:9" x14ac:dyDescent="0.2">
      <c r="A11" s="33" t="s">
        <v>21</v>
      </c>
      <c r="B11" s="34">
        <v>1.2628865979381443</v>
      </c>
      <c r="C11" s="34">
        <v>1.307547169811321</v>
      </c>
      <c r="D11" s="34">
        <v>1.4853801169590644</v>
      </c>
      <c r="E11" s="34">
        <v>1.823834196891192</v>
      </c>
      <c r="F11" s="34">
        <v>1.4803625377643503</v>
      </c>
      <c r="G11" s="34">
        <v>1.7769230769230773</v>
      </c>
      <c r="H11" s="34">
        <v>1.5029585798816569</v>
      </c>
      <c r="I11" s="34">
        <v>2.4109589041095894</v>
      </c>
    </row>
    <row r="12" spans="1:9" x14ac:dyDescent="0.2">
      <c r="A12" s="33" t="s">
        <v>43</v>
      </c>
      <c r="B12" s="34">
        <v>1.5924531745488557</v>
      </c>
      <c r="C12" s="34">
        <v>1.9338685535446998</v>
      </c>
      <c r="D12" s="34">
        <v>1.5686274509803921</v>
      </c>
      <c r="E12" s="34"/>
      <c r="F12" s="34">
        <v>1.5091345426242619</v>
      </c>
      <c r="G12" s="34">
        <v>1.4615084017194215</v>
      </c>
      <c r="H12" s="34">
        <v>2.0282217928450144</v>
      </c>
      <c r="I12" s="34"/>
    </row>
    <row r="13" spans="1:9" x14ac:dyDescent="0.2">
      <c r="A13" s="39" t="s">
        <v>44</v>
      </c>
      <c r="B13" s="36"/>
      <c r="C13" s="36"/>
      <c r="D13" s="36"/>
      <c r="E13" s="36"/>
      <c r="F13" s="36"/>
      <c r="G13" s="36"/>
      <c r="H13" s="36"/>
      <c r="I13" s="36"/>
    </row>
    <row r="14" spans="1:9" x14ac:dyDescent="0.2">
      <c r="A14" s="35"/>
      <c r="B14" s="64" t="s">
        <v>45</v>
      </c>
      <c r="C14" s="64"/>
      <c r="D14" s="64"/>
      <c r="E14" s="64"/>
      <c r="F14" s="35">
        <f>(1/2)^22</f>
        <v>2.384185791015625E-7</v>
      </c>
      <c r="G14" s="36"/>
      <c r="H14" s="36"/>
      <c r="I14" s="36"/>
    </row>
    <row r="15" spans="1:9" x14ac:dyDescent="0.2">
      <c r="A15" s="35"/>
      <c r="B15" s="64" t="s">
        <v>46</v>
      </c>
      <c r="C15" s="64"/>
      <c r="D15" s="64"/>
      <c r="E15" s="64"/>
      <c r="F15" s="35">
        <f>(1/2)^20</f>
        <v>9.5367431640625E-7</v>
      </c>
      <c r="G15" s="36"/>
      <c r="H15" s="36"/>
      <c r="I15" s="36"/>
    </row>
    <row r="16" spans="1:9" x14ac:dyDescent="0.2">
      <c r="A16" s="35"/>
      <c r="B16" s="36"/>
      <c r="C16" s="36"/>
      <c r="D16" s="36"/>
      <c r="E16" s="36"/>
      <c r="F16" s="36"/>
      <c r="G16" s="36"/>
      <c r="H16" s="36"/>
      <c r="I16" s="36"/>
    </row>
    <row r="18" spans="1:9" ht="21" x14ac:dyDescent="0.25">
      <c r="A18" s="31" t="s">
        <v>40</v>
      </c>
    </row>
    <row r="19" spans="1:9" ht="19" x14ac:dyDescent="0.25">
      <c r="A19" s="32" t="s">
        <v>42</v>
      </c>
    </row>
    <row r="20" spans="1:9" x14ac:dyDescent="0.2">
      <c r="A20" s="65" t="s">
        <v>35</v>
      </c>
      <c r="B20" s="66" t="s">
        <v>36</v>
      </c>
      <c r="C20" s="66"/>
      <c r="D20" s="66"/>
      <c r="E20" s="66"/>
      <c r="F20" s="66" t="s">
        <v>37</v>
      </c>
      <c r="G20" s="66"/>
      <c r="H20" s="66"/>
      <c r="I20" s="66"/>
    </row>
    <row r="21" spans="1:9" x14ac:dyDescent="0.2">
      <c r="A21" s="65"/>
      <c r="B21" s="33">
        <v>1</v>
      </c>
      <c r="C21" s="33">
        <v>2</v>
      </c>
      <c r="D21" s="33">
        <v>3</v>
      </c>
      <c r="E21" s="33">
        <v>4</v>
      </c>
      <c r="F21" s="33">
        <v>1</v>
      </c>
      <c r="G21" s="33">
        <v>2</v>
      </c>
      <c r="H21" s="33">
        <v>3</v>
      </c>
      <c r="I21" s="33">
        <v>4</v>
      </c>
    </row>
    <row r="22" spans="1:9" x14ac:dyDescent="0.2">
      <c r="A22" s="33" t="s">
        <v>15</v>
      </c>
      <c r="B22" s="34">
        <v>1.2883172561629155</v>
      </c>
      <c r="C22" s="34">
        <v>1.2973234440503063</v>
      </c>
      <c r="D22" s="34">
        <v>1.1158652025747822</v>
      </c>
      <c r="E22" s="34"/>
      <c r="F22" s="34">
        <v>1.2248641304347827</v>
      </c>
      <c r="G22" s="34">
        <v>1.1839317245438492</v>
      </c>
      <c r="H22" s="34">
        <v>1.3713355048859934</v>
      </c>
      <c r="I22" s="34"/>
    </row>
    <row r="23" spans="1:9" x14ac:dyDescent="0.2">
      <c r="A23" s="33" t="s">
        <v>16</v>
      </c>
      <c r="B23" s="34">
        <v>1.3687002652519891</v>
      </c>
      <c r="C23" s="34">
        <v>1.1704545454545456</v>
      </c>
      <c r="D23" s="34">
        <v>1.1571326845478282</v>
      </c>
      <c r="E23" s="34">
        <v>1.0939122227465785</v>
      </c>
      <c r="F23" s="34">
        <v>1.1951360741169657</v>
      </c>
      <c r="G23" s="34">
        <v>1.0612798264642083</v>
      </c>
      <c r="H23" s="34">
        <v>1.0063996696944675</v>
      </c>
      <c r="I23" s="34">
        <v>1.0531576556110858</v>
      </c>
    </row>
    <row r="24" spans="1:9" x14ac:dyDescent="0.2">
      <c r="A24" s="33" t="s">
        <v>17</v>
      </c>
      <c r="B24" s="34">
        <v>1.0432724814063556</v>
      </c>
      <c r="C24" s="34">
        <v>1.1136745974525355</v>
      </c>
      <c r="D24" s="34">
        <v>1.1715893108298172</v>
      </c>
      <c r="E24" s="34"/>
      <c r="F24" s="34">
        <v>1.0311873468478505</v>
      </c>
      <c r="G24" s="34">
        <v>1.0236359620057434</v>
      </c>
      <c r="H24" s="34">
        <v>1.1341048332198775</v>
      </c>
      <c r="I24" s="34"/>
    </row>
    <row r="25" spans="1:9" x14ac:dyDescent="0.2">
      <c r="A25" s="33" t="s">
        <v>18</v>
      </c>
      <c r="B25" s="34">
        <v>1.2706353176588296</v>
      </c>
      <c r="C25" s="34">
        <v>1.1449752883031303</v>
      </c>
      <c r="D25" s="34">
        <v>1.0714437142251432</v>
      </c>
      <c r="E25" s="34"/>
      <c r="F25" s="34">
        <v>1.1863615133115366</v>
      </c>
      <c r="G25" s="34">
        <v>1.158977209560867</v>
      </c>
      <c r="H25" s="34">
        <v>1.1507285974499089</v>
      </c>
      <c r="I25" s="34"/>
    </row>
    <row r="26" spans="1:9" x14ac:dyDescent="0.2">
      <c r="A26" s="33" t="s">
        <v>19</v>
      </c>
      <c r="B26" s="34">
        <v>1.1168902272105121</v>
      </c>
      <c r="C26" s="34">
        <v>1.086333040678958</v>
      </c>
      <c r="D26" s="34">
        <v>1.0797665369649807</v>
      </c>
      <c r="E26" s="34"/>
      <c r="F26" s="34">
        <v>1.1717403790924754</v>
      </c>
      <c r="G26" s="34">
        <v>1.140399385560676</v>
      </c>
      <c r="H26" s="34">
        <v>1.0432919149576103</v>
      </c>
      <c r="I26" s="34"/>
    </row>
    <row r="27" spans="1:9" x14ac:dyDescent="0.2">
      <c r="A27" s="33" t="s">
        <v>20</v>
      </c>
      <c r="B27" s="34">
        <v>1.1639747191011236</v>
      </c>
      <c r="C27" s="34">
        <v>1.1165260005445141</v>
      </c>
      <c r="D27" s="34">
        <v>1.0919200220743348</v>
      </c>
      <c r="E27" s="34">
        <v>1.2111065947074999</v>
      </c>
      <c r="F27" s="34">
        <v>1.1098091730833612</v>
      </c>
      <c r="G27" s="34">
        <v>1.0792105263157896</v>
      </c>
      <c r="H27" s="34">
        <v>1.0623942726826592</v>
      </c>
      <c r="I27" s="34">
        <v>1.0683271916417159</v>
      </c>
    </row>
    <row r="28" spans="1:9" x14ac:dyDescent="0.2">
      <c r="A28" s="33" t="s">
        <v>21</v>
      </c>
      <c r="B28" s="34">
        <v>1.0118009235505387</v>
      </c>
      <c r="C28" s="34">
        <v>1.1229882296420852</v>
      </c>
      <c r="D28" s="34">
        <v>1.196578799775659</v>
      </c>
      <c r="E28" s="34">
        <v>1.2090105503279154</v>
      </c>
      <c r="F28" s="34">
        <v>0.9256043182351561</v>
      </c>
      <c r="G28" s="34">
        <v>1.2871696035242293</v>
      </c>
      <c r="H28" s="34">
        <v>1.3064911206368643</v>
      </c>
      <c r="I28" s="34">
        <v>1.1490514905149052</v>
      </c>
    </row>
    <row r="29" spans="1:9" x14ac:dyDescent="0.2">
      <c r="A29" s="33" t="s">
        <v>43</v>
      </c>
      <c r="B29" s="34">
        <v>1.2612283013930801</v>
      </c>
      <c r="C29" s="34">
        <v>1.1425665295379981</v>
      </c>
      <c r="D29" s="34">
        <v>1.1164315572369219</v>
      </c>
      <c r="E29" s="34"/>
      <c r="F29" s="34">
        <v>1.1830394739804992</v>
      </c>
      <c r="G29" s="34">
        <v>1.2549361515919006</v>
      </c>
      <c r="H29" s="34">
        <v>1.3243472202687985</v>
      </c>
      <c r="I29" s="34"/>
    </row>
    <row r="30" spans="1:9" x14ac:dyDescent="0.2">
      <c r="A30" s="39" t="s">
        <v>44</v>
      </c>
      <c r="B30" s="36"/>
      <c r="C30" s="36"/>
      <c r="D30" s="36"/>
      <c r="E30" s="36"/>
      <c r="F30" s="36"/>
    </row>
    <row r="31" spans="1:9" x14ac:dyDescent="0.2">
      <c r="A31" s="64" t="s">
        <v>47</v>
      </c>
      <c r="B31" s="64"/>
      <c r="C31" s="64"/>
      <c r="D31" s="64"/>
      <c r="E31" s="64"/>
      <c r="F31" s="35">
        <f>(1/2)^27</f>
        <v>7.4505805969238281E-9</v>
      </c>
    </row>
    <row r="32" spans="1:9" x14ac:dyDescent="0.2">
      <c r="A32" s="64" t="s">
        <v>48</v>
      </c>
      <c r="B32" s="64"/>
      <c r="C32" s="64"/>
      <c r="D32" s="64"/>
      <c r="E32" s="64"/>
      <c r="F32" s="35">
        <f>(1/2)^26</f>
        <v>1.4901161193847656E-8</v>
      </c>
    </row>
    <row r="34" ht="16" customHeight="1" x14ac:dyDescent="0.2"/>
  </sheetData>
  <mergeCells count="12">
    <mergeCell ref="B14:E14"/>
    <mergeCell ref="B15:E15"/>
    <mergeCell ref="A4:A5"/>
    <mergeCell ref="B4:E4"/>
    <mergeCell ref="F4:I4"/>
    <mergeCell ref="B6:C6"/>
    <mergeCell ref="F6:I6"/>
    <mergeCell ref="A31:E31"/>
    <mergeCell ref="A32:E32"/>
    <mergeCell ref="A20:A21"/>
    <mergeCell ref="B20:E20"/>
    <mergeCell ref="F20:I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) Regional Thickness Counts</vt:lpstr>
      <vt:lpstr>2) Regional Thickness Rati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isher, Heer Vipul</dc:creator>
  <cp:lastModifiedBy>Joisher, Heer Vipul</cp:lastModifiedBy>
  <dcterms:created xsi:type="dcterms:W3CDTF">2024-01-02T16:18:31Z</dcterms:created>
  <dcterms:modified xsi:type="dcterms:W3CDTF">2024-01-03T15:43:14Z</dcterms:modified>
</cp:coreProperties>
</file>